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R:\Groups\Group Schmidt\BCAC_analyses\Anna\SNP_Analyses\Paper\Breast Cancer Research submission\Revision-submitted\"/>
    </mc:Choice>
  </mc:AlternateContent>
  <bookViews>
    <workbookView xWindow="0" yWindow="0" windowWidth="16170" windowHeight="5550" firstSheet="1" activeTab="3"/>
  </bookViews>
  <sheets>
    <sheet name="Supplementary Table S1" sheetId="1" r:id="rId1"/>
    <sheet name="Supplementary Table S2" sheetId="2" r:id="rId2"/>
    <sheet name="Supplementary Table S3" sheetId="3" r:id="rId3"/>
    <sheet name="Supplementary Table S4" sheetId="4" r:id="rId4"/>
  </sheets>
  <definedNames>
    <definedName name="table1" localSheetId="2">'Supplementary Table S3'!$A$2:$Q$68</definedName>
    <definedName name="table1_5y" localSheetId="3">'Supplementary Table S4'!$A$2:$J$68</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73" i="1" l="1"/>
</calcChain>
</file>

<file path=xl/connections.xml><?xml version="1.0" encoding="utf-8"?>
<connections xmlns="http://schemas.openxmlformats.org/spreadsheetml/2006/main">
  <connection id="1" name="table1" type="6" refreshedVersion="6" background="1" saveData="1">
    <textPr codePage="850" sourceFile="R:\Groups\Group Schmidt\BCAC_analyses\Anna\SNP_Analyses\Freeze12\v12\output\table1.csv" comma="1">
      <textFields count="17">
        <textField/>
        <textField/>
        <textField/>
        <textField/>
        <textField/>
        <textField/>
        <textField/>
        <textField/>
        <textField/>
        <textField/>
        <textField/>
        <textField/>
        <textField/>
        <textField/>
        <textField/>
        <textField/>
        <textField/>
      </textFields>
    </textPr>
  </connection>
  <connection id="2" name="table1_5y" type="6" refreshedVersion="6" background="1" saveData="1">
    <textPr codePage="850" sourceFile="R:\Groups\Group Schmidt\BCAC_analyses\Anna\SNP_Analyses\Freeze12\v12\output\table1_5y.csv" comma="1">
      <textFields count="10">
        <textField/>
        <textField/>
        <textField/>
        <textField/>
        <textField/>
        <textField/>
        <textField/>
        <textField/>
        <textField/>
        <textField/>
      </textFields>
    </textPr>
  </connection>
</connections>
</file>

<file path=xl/sharedStrings.xml><?xml version="1.0" encoding="utf-8"?>
<sst xmlns="http://schemas.openxmlformats.org/spreadsheetml/2006/main" count="1741" uniqueCount="1346">
  <si>
    <t>Study</t>
  </si>
  <si>
    <t>Abbreviation</t>
  </si>
  <si>
    <t>Country</t>
  </si>
  <si>
    <t>Study design</t>
    <phoneticPr fontId="0" type="noConversion"/>
  </si>
  <si>
    <t>Case definition</t>
    <phoneticPr fontId="0" type="noConversion"/>
  </si>
  <si>
    <t>Selected familial cases</t>
  </si>
  <si>
    <t xml:space="preserve">Design category </t>
    <phoneticPr fontId="0" type="noConversion"/>
  </si>
  <si>
    <t>References</t>
  </si>
  <si>
    <t>USA</t>
  </si>
  <si>
    <t>No</t>
  </si>
  <si>
    <t>Patient cohort</t>
  </si>
  <si>
    <t xml:space="preserve"> -</t>
  </si>
  <si>
    <t>Australian Breast Cancer Family Study</t>
  </si>
  <si>
    <t>ABCFS</t>
  </si>
  <si>
    <t>Australia</t>
  </si>
  <si>
    <t>Population-based case-control study</t>
    <phoneticPr fontId="0" type="noConversion"/>
  </si>
  <si>
    <t xml:space="preserve">All cases diagnosed &lt; age 40 plus a random sample of those diagnosed ages 40-59 from cancer registries in Victoria and New South Wales, plus a limited number diagnosed aged 60-69; cases living in Melbourne recruited from 1992-99 and in Sydney from 1993-98. </t>
  </si>
  <si>
    <t>No</t>
    <phoneticPr fontId="0" type="noConversion"/>
  </si>
  <si>
    <t>Population-based</t>
  </si>
  <si>
    <t>Dite, G.S. et al. Familial risks, early-onset breast cancer, and BRCA1 and BRCA2 germline mutations. J. Natl. Cancer Inst., 95, 448-57 (2003).</t>
  </si>
  <si>
    <t>Amsterdam Breast Cancer Study</t>
  </si>
  <si>
    <t>ABCS</t>
  </si>
  <si>
    <t>Netherlands</t>
  </si>
  <si>
    <t xml:space="preserve">Hospital-based consecutive cases; population-based controls (for iCOGS/OncoArray from blood bank).
</t>
  </si>
  <si>
    <t>Mixed</t>
  </si>
  <si>
    <r>
      <rPr>
        <b/>
        <sz val="11"/>
        <rFont val="Arial"/>
        <family val="2"/>
      </rPr>
      <t xml:space="preserve">1) </t>
    </r>
    <r>
      <rPr>
        <sz val="11"/>
        <rFont val="Arial"/>
        <family val="2"/>
      </rPr>
      <t xml:space="preserve">M. K. Schmidt, et al. Breast Cancer Survival and Tumor Characteristics in Premenopausal Women Carrying the CHEK2*1100delC Germline Mutation, J.Clin.Oncol. 25, 64-9 (2007). </t>
    </r>
    <r>
      <rPr>
        <b/>
        <sz val="11"/>
        <rFont val="Arial"/>
        <family val="2"/>
      </rPr>
      <t>2)</t>
    </r>
    <r>
      <rPr>
        <sz val="11"/>
        <rFont val="Arial"/>
        <family val="2"/>
      </rPr>
      <t xml:space="preserve"> K. Michailidou, et al. Large-scale genotyping identifies 41 new loci associated with breast cancer risk, Nat Genet. 45, 353-61 (2013).</t>
    </r>
  </si>
  <si>
    <t>Amsterdam Breast Cancer Study - Familial</t>
  </si>
  <si>
    <t>ABCS-F</t>
  </si>
  <si>
    <t>Clinical Genetic Center-based cases</t>
  </si>
  <si>
    <t>Yes</t>
  </si>
  <si>
    <t>Case-only; clinical genetic center-based</t>
  </si>
  <si>
    <t>M.K. Schmidt, et al.  Age- and Tumor Subtype-Specific Breast Cancer Risk Estimates for CHEK2*1100delC Carriers. J. Clin. Oncol. Jun 6. pii: JCO665844 (2016).</t>
  </si>
  <si>
    <t>Australian Breast Cancer Tissue Bank</t>
  </si>
  <si>
    <t>ABCTB</t>
  </si>
  <si>
    <t>Hospital-based multi site newly diagnosed breast cancer case</t>
  </si>
  <si>
    <t>Newly diagnosed unselected cases from 32 hospitals in New South Wales from 2006</t>
  </si>
  <si>
    <t>McEvoy M, et al. Cohort profile: The Hunter Community Study. Int J Epidemiol. 2010 Dec;39(6):1452-63.</t>
  </si>
  <si>
    <t>Hospital-based case-control study</t>
  </si>
  <si>
    <t xml:space="preserve">Mixed
</t>
  </si>
  <si>
    <t>Agricultural Health Study</t>
  </si>
  <si>
    <t>AHS</t>
  </si>
  <si>
    <t>Prospective cohort study: nested case-control</t>
    <phoneticPr fontId="0" type="noConversion"/>
  </si>
  <si>
    <t>This is a nested case-control study conducted within a cohort of pesticide (57,310) applicators and their spouses (n=32, 345) who enrolled during 1993-1997 in Iowa and North Carolina. Cases are white females with incident breast cancer diagnosed between 1993 and 2012 in North Carolina and 2013 in Iowa with no previous history of any cancer.</t>
  </si>
  <si>
    <t>Prospective cohort</t>
  </si>
  <si>
    <r>
      <rPr>
        <b/>
        <sz val="11"/>
        <rFont val="Arial"/>
        <family val="2"/>
      </rPr>
      <t>1)</t>
    </r>
    <r>
      <rPr>
        <sz val="11"/>
        <rFont val="Arial"/>
        <family val="2"/>
      </rPr>
      <t xml:space="preserve"> Koutros et al. An update of cancer incidence in the Agricultural Health Study. J Occup Environ Med. 2010.                                                                             </t>
    </r>
    <r>
      <rPr>
        <b/>
        <sz val="11"/>
        <rFont val="Arial"/>
        <family val="2"/>
      </rPr>
      <t xml:space="preserve">2) </t>
    </r>
    <r>
      <rPr>
        <sz val="11"/>
        <rFont val="Arial"/>
        <family val="2"/>
      </rPr>
      <t xml:space="preserve">Lerro et al. Organophosphate insecticide use and cancer incidence among spouses of pesticide applicators in the Agricultural Health Study. Occup Environ Med. 2015 </t>
    </r>
  </si>
  <si>
    <t>Bavarian Breast Cancer Cases and Controls</t>
  </si>
  <si>
    <t>BBCC</t>
  </si>
  <si>
    <t>Germany</t>
  </si>
  <si>
    <t>Hospital-based cases; population based controls</t>
  </si>
  <si>
    <t>Consecutive, unselected cases with invasive breast cancer recruited at the University Breast Centre, Franconia in Northern Bavaria during 1999-2013.</t>
  </si>
  <si>
    <r>
      <t>1)</t>
    </r>
    <r>
      <rPr>
        <sz val="11"/>
        <rFont val="Arial"/>
        <family val="2"/>
      </rPr>
      <t xml:space="preserve"> Fasching PA, et al. Single nucleotide polymorphisms of the aromatase gene (CYP19A1), HER2/neu status, and prognosis in breast cancer patients. Breast Cancer Res Treat. DOI 10.1007/s10549-007-9822-2 (2007). </t>
    </r>
    <r>
      <rPr>
        <b/>
        <sz val="11"/>
        <rFont val="Arial"/>
        <family val="2"/>
      </rPr>
      <t>2)</t>
    </r>
    <r>
      <rPr>
        <sz val="11"/>
        <rFont val="Arial"/>
        <family val="2"/>
      </rPr>
      <t xml:space="preserve"> Schrauder M, et al. Single nucleotide polymorphism D1853N of the ATM gene may alter the risk for breast cancer. J. Cancer Res. Clin. Oncol.,134, 873-82 (2008).</t>
    </r>
  </si>
  <si>
    <t>UK</t>
  </si>
  <si>
    <t>Breast Cancer Employment and Environment Study</t>
  </si>
  <si>
    <t>BCEES</t>
  </si>
  <si>
    <t>Population-based case-control study</t>
  </si>
  <si>
    <t>First incident invasive breast cancer diagnosed between May 2009 and January 2011, residing in Western Australia and reported to the state wide mandatory Cancer Registry.</t>
  </si>
  <si>
    <t>Fritschi L, Erren TC, Glass DC, Girschik J, Thomson AK, Saunders C, et al. The association between different night shiftwork factors and breast cancer: a case-control study. Br J Cancer. 2013;109:2472-80.</t>
  </si>
  <si>
    <t>New York Breast Cancer Family Registry</t>
  </si>
  <si>
    <t>BCFR-NY</t>
  </si>
  <si>
    <t>Clinic-based recruitment of families; family-based cohort</t>
  </si>
  <si>
    <t>Recruitment took place from Jan 1996 to Dec 2012. Eligibility was based on one or more of the following criteria: two or more relatives with a personal history of breast or ovarian cancer; a woman diagnosed with breast or ovarian cancer at a young age; a woman with a history of both breast and ovarian cancer; an affected male; or known BRCA1 or BRCA2 mutation carriers.</t>
  </si>
  <si>
    <r>
      <rPr>
        <b/>
        <sz val="11"/>
        <rFont val="Arial"/>
        <family val="2"/>
      </rPr>
      <t>1)</t>
    </r>
    <r>
      <rPr>
        <sz val="11"/>
        <rFont val="Arial"/>
        <family val="2"/>
      </rPr>
      <t xml:space="preserve"> John, EM et al. The Breast Cancer Family Registry: an infrastructure for cooperative multinational, interdisciplinary and translational studies of the genetic epidemiology of breast cancer. Breast Cancer Res 6, R375-R389 (2004).</t>
    </r>
    <r>
      <rPr>
        <b/>
        <sz val="11"/>
        <rFont val="Arial"/>
        <family val="2"/>
      </rPr>
      <t xml:space="preserve"> 2) </t>
    </r>
    <r>
      <rPr>
        <sz val="11"/>
        <rFont val="Arial"/>
        <family val="2"/>
      </rPr>
      <t xml:space="preserve">Wu, HC et al. Repetitive element DNA methylation levels in white blood cell DNA from sisters discordant for breast cancer from the New York site of the Breast Cancer Family Registry. Carcinogenesis. 2012 Oct;33(10):1946-52. </t>
    </r>
    <r>
      <rPr>
        <b/>
        <sz val="11"/>
        <rFont val="Arial"/>
        <family val="2"/>
      </rPr>
      <t>3)</t>
    </r>
    <r>
      <rPr>
        <sz val="11"/>
        <rFont val="Arial"/>
        <family val="2"/>
      </rPr>
      <t xml:space="preserve"> Quante et al. Practical problems with clinical guidelines for breast cancer prevention based on remaining lifetime risk. J Natl Cancer Inst. 2015 May 8;107(7).</t>
    </r>
  </si>
  <si>
    <t>Philadelphia Breast Cancer Family Registry</t>
  </si>
  <si>
    <t>BCFR-PA</t>
  </si>
  <si>
    <t>Recruitment took place from 1996 to 2011. Eligibility was based on one or more of the following criteria: 2 or more relatives with a personal history of breast or ovarian cancer; a woman diagnosed with breast or ovarian cancer at a young age; a woman with a history of both breast and ovarian cancer; an affected male; or known BRCA1 or BRCA1 mutation carriers.</t>
  </si>
  <si>
    <t>Clinic- based</t>
  </si>
  <si>
    <r>
      <rPr>
        <b/>
        <sz val="11"/>
        <rFont val="Arial"/>
        <family val="2"/>
      </rPr>
      <t>1)</t>
    </r>
    <r>
      <rPr>
        <sz val="11"/>
        <rFont val="Arial"/>
        <family val="2"/>
      </rPr>
      <t xml:space="preserve"> John, EM et al. The Breast Cancer Family Registry: an infrastructure for cooperative multinational, interdisciplinary and translational studies of the genetic epidemiology of breast cancer. Breast Cancer Res 6, R375-R389 (2004) .</t>
    </r>
    <r>
      <rPr>
        <b/>
        <sz val="11"/>
        <rFont val="Arial"/>
        <family val="2"/>
      </rPr>
      <t xml:space="preserve">2) </t>
    </r>
    <r>
      <rPr>
        <sz val="11"/>
        <rFont val="Arial"/>
        <family val="2"/>
      </rPr>
      <t>Terry M, Phillips K, Daly M, et al. Cohort Profile: The Breast Cancer Prospective Family Study Cohort (ProF-SC). International Journal of Epidemiology 2015;:dyv118.</t>
    </r>
  </si>
  <si>
    <t>Utah Breast Cancer Family Registry</t>
  </si>
  <si>
    <t>BCFR-UT</t>
  </si>
  <si>
    <t xml:space="preserve">Clinic-based recruitment of non-BRCA1/2  familial breast cancer cases;unaffected  BRCA1/2 carriers as controls </t>
  </si>
  <si>
    <t>Index cases from families tested negative for BRCA1/2 mutations. Recruited in Utah during 1995-2008.</t>
  </si>
  <si>
    <t>yes</t>
  </si>
  <si>
    <r>
      <rPr>
        <b/>
        <sz val="11"/>
        <rFont val="Arial"/>
        <family val="2"/>
      </rPr>
      <t>1)</t>
    </r>
    <r>
      <rPr>
        <sz val="11"/>
        <rFont val="Arial"/>
        <family val="2"/>
      </rPr>
      <t xml:space="preserve"> John, EM et al. The Breast Cancer Family Registry: an infrastructure for cooperative multinational, interdisciplinary and translational studies of the genetic epidemiology of breast cancer. Breast Cancer Res 6, R375-R389 (2004). </t>
    </r>
    <r>
      <rPr>
        <b/>
        <sz val="11"/>
        <rFont val="Arial"/>
        <family val="2"/>
      </rPr>
      <t>2)</t>
    </r>
    <r>
      <rPr>
        <sz val="11"/>
        <rFont val="Arial"/>
        <family val="2"/>
      </rPr>
      <t xml:space="preserve"> Terry M, Phillips K, Daly M, et al. Cohort Profile: The Breast Cancer Prospective Family Study Cohort (ProF-SC). International Journal of Epidemiology 2015;:dyv118.</t>
    </r>
  </si>
  <si>
    <t>Breast Cancer in Northern Israel Study</t>
  </si>
  <si>
    <t>BCINIS</t>
  </si>
  <si>
    <t>Israel</t>
  </si>
  <si>
    <t>All consecutive cases of invasive BC and DCIS diagnosed in a geographically defined area of Northern Israel since 1990. On-going.</t>
  </si>
  <si>
    <t>No, but includes a founder population with mutations responsible for 10% of all cases</t>
  </si>
  <si>
    <r>
      <t xml:space="preserve">1) </t>
    </r>
    <r>
      <rPr>
        <sz val="11"/>
        <rFont val="Arial"/>
        <family val="2"/>
      </rPr>
      <t xml:space="preserve">Rennert G, Pinchev M, Rennert HS. Use of Bisphosphonates and Risk of Postmenopausal Breast Cancer. J Clin Oncol 2010 Aug 1;28(22):3577-81. </t>
    </r>
    <r>
      <rPr>
        <b/>
        <sz val="11"/>
        <rFont val="Arial"/>
        <family val="2"/>
      </rPr>
      <t xml:space="preserve">2) </t>
    </r>
    <r>
      <rPr>
        <sz val="11"/>
        <rFont val="Arial"/>
        <family val="2"/>
      </rPr>
      <t>Rennert G, Lejbkowicz F, Cohen I, Pinchev M, Rennert HS, Barnett-Griness O. MutYH mutation carriers have increased breast cancer risk. Cancer. 2011 Sep 22. doi: 10.1002/cncr.26506. [Epub ahead of print].</t>
    </r>
  </si>
  <si>
    <t>Breast Cancer in Galway Genetic Study</t>
  </si>
  <si>
    <t>BIGGS</t>
  </si>
  <si>
    <t>Ireland</t>
  </si>
  <si>
    <t xml:space="preserve">Unselected cases recruited from West of Ireland since 2001. Cases were recruited from University College Hospital Galway and surrounding hospitals </t>
  </si>
  <si>
    <r>
      <t>1)</t>
    </r>
    <r>
      <rPr>
        <sz val="11"/>
        <rFont val="Arial"/>
        <family val="2"/>
      </rPr>
      <t xml:space="preserve"> Colleran G, McInerney N, Rowan A, Barclay E, Jones AM, Curran C, Miller N, Kerin M, Tomlinson I, Sawyer E. The TGFBR1*6A/9A polymorphism is not associated with differential risk of breast cancer. Breast Cancer Res Treat. 2009 Apr 24. </t>
    </r>
    <r>
      <rPr>
        <b/>
        <sz val="11"/>
        <rFont val="Arial"/>
        <family val="2"/>
      </rPr>
      <t>2)</t>
    </r>
    <r>
      <rPr>
        <sz val="11"/>
        <rFont val="Arial"/>
        <family val="2"/>
      </rPr>
      <t xml:space="preserve"> Niall Mcinerney, Gabrielle Colleran, Andrew Rowan, Axel Walther, Ella Barclay, Sarah Spain Angela M. Jones Stephen Tuohy, Catherine Curran, Nicola Miller, Michael Kerin, Ian Tomlinson, Elinor J. Sawyer. Low penetrance breast cancer predisposition SNPs are site specific. Breast Cancer Research Treatment 2008 Nov 13 online.</t>
    </r>
  </si>
  <si>
    <t xml:space="preserve">Mixed </t>
    <phoneticPr fontId="0" type="noConversion"/>
  </si>
  <si>
    <t>Breast Oncology Galicia Network</t>
  </si>
  <si>
    <t>BREOGAN</t>
  </si>
  <si>
    <t>Spain</t>
  </si>
  <si>
    <t>Population-based case-control</t>
  </si>
  <si>
    <t xml:space="preserve">A population-based study conducted since 1997 in two cities in Galicia, Spain (Vigo and Santiago) covering approximately 700,000 inhabitants. The study currently includes over 1600 incident breast cancer cases diagnosed from 1997-2014 in two Galician hospitals with blood, tumor tissue and risk factor questionnaire. </t>
  </si>
  <si>
    <r>
      <rPr>
        <b/>
        <sz val="11"/>
        <rFont val="Arial"/>
        <family val="2"/>
      </rPr>
      <t>1)</t>
    </r>
    <r>
      <rPr>
        <sz val="11"/>
        <rFont val="Arial"/>
        <family val="2"/>
      </rPr>
      <t xml:space="preserve"> Castelao JE, Jiang XJ,  Chavez-Uribe E, Fernandez Rodriguez B, Celeiro Muñoz C, Redondo Marey C, Peña Fernandez M, Novo Dominguez A, Dono Perez A, Doris Pereira C, Tomé MA, GarcÍa-Caballero T, Martínez ME, Fraga Rodriguez M, Carracedo A, Forteza-Vila J, Gago-Dominguez M. Family History and Breast Cancer Subtypes in a Spanish Cohort  PLoS One. 2012;7:e29459. </t>
    </r>
    <r>
      <rPr>
        <b/>
        <sz val="11"/>
        <rFont val="Arial"/>
        <family val="2"/>
      </rPr>
      <t>2)</t>
    </r>
    <r>
      <rPr>
        <sz val="11"/>
        <rFont val="Arial"/>
        <family val="2"/>
      </rPr>
      <t xml:space="preserve"> Redondo, C. M., M. Gago-Dominguez, et al. (2012). Breast feeding, parity and breast cancer subtypes in a Spanish cohort. PLoS One 7: e40543. </t>
    </r>
    <r>
      <rPr>
        <b/>
        <sz val="11"/>
        <rFont val="Arial"/>
        <family val="2"/>
      </rPr>
      <t>3)</t>
    </r>
    <r>
      <rPr>
        <sz val="11"/>
        <rFont val="Arial"/>
        <family val="2"/>
      </rPr>
      <t xml:space="preserve"> Ali, A. M., M. K. Schmidt, et al. (2014). Alcohol Consumption and Survival after a Breast Cancer Diagnosis: A Literature-Based Meta-analysis and Collaborative Analysis of Data for 29,239 Cases. Cancer Epidemiol Biomarkers Prev2014: 17. </t>
    </r>
    <r>
      <rPr>
        <b/>
        <sz val="11"/>
        <rFont val="Arial"/>
        <family val="2"/>
      </rPr>
      <t>4)</t>
    </r>
    <r>
      <rPr>
        <sz val="11"/>
        <rFont val="Arial"/>
        <family val="2"/>
      </rPr>
      <t xml:space="preserve"> Cruz, G. I., M. E. Martinez, et al. (2012). Hypothesized role of pregnancy hormones on HER2+ breast tumor development. Breast Cancer Res Treat: 8. </t>
    </r>
    <r>
      <rPr>
        <b/>
        <sz val="11"/>
        <rFont val="Arial"/>
        <family val="2"/>
      </rPr>
      <t>5)</t>
    </r>
    <r>
      <rPr>
        <sz val="11"/>
        <rFont val="Arial"/>
        <family val="2"/>
      </rPr>
      <t xml:space="preserve"> Gago‑Dominguez et al. SpringerPlus (2016) 5:39 DOI 10.1186/s40064-015-1630-2 REEARCH Alcohol and breast cancer tumor subtypes in a Spanish Cohort.
</t>
    </r>
  </si>
  <si>
    <t>Breast Cancer Study of the University of Heidelberg</t>
  </si>
  <si>
    <t>BSUCH</t>
  </si>
  <si>
    <t>Hospital-based cases;healthy blood donator controls</t>
  </si>
  <si>
    <t>Cases diagnosed with breast cancer/breast cancer metastasis in 2008-2011 at the University Women`s Clinic Heidelberg.</t>
  </si>
  <si>
    <t>Mixed</t>
    <phoneticPr fontId="0" type="noConversion"/>
  </si>
  <si>
    <t>Yang,R. et al. Genetic variants within miR-126 and miR-335 are not associated with breast cancer risk. Breast Cancer Res Treat 127, 549-554 (2011).</t>
  </si>
  <si>
    <t>Canada</t>
  </si>
  <si>
    <t>Crete Cancer Genetics Program</t>
  </si>
  <si>
    <t>CCGP</t>
  </si>
  <si>
    <t>Greece</t>
  </si>
  <si>
    <t>Hospital-based case-control study</t>
    <phoneticPr fontId="0" type="noConversion"/>
  </si>
  <si>
    <t>Incident breast cancer cases treated between 2004 and 2013 at the University Hospital of Heraklion on Crete; all enrolled within 6 months of diagnosis.</t>
  </si>
  <si>
    <t>No references yet</t>
  </si>
  <si>
    <t>CECILE Breast Cancer Study</t>
  </si>
  <si>
    <t>CECILE</t>
  </si>
  <si>
    <t>France</t>
  </si>
  <si>
    <t>All incident cases of breast cancer diagnosed in 2005-2007 among women &lt;75 years of age and residing in Ille-et-Vilaine or Côte d'Or. Cases were recruited from the main cancer treatment center (Centre Eugène-Marquis in Rennes and Centre Georges-François-Leclerc in Dijon) and from private or public hospitals in each area.</t>
  </si>
  <si>
    <t>Menegaux F, Truong T, Anger A, Cordina-Duverger E, Lamkarkach F, Arveux P, Kerbrat P, Fevotte J, Guenel P: Night work and breast cancer: a population-based case-control study in France (the CECILE study). Int J Cancer 2013, 132(4):924-931.</t>
  </si>
  <si>
    <t>Copenhagen General Population Study</t>
  </si>
  <si>
    <t>CGPS</t>
  </si>
  <si>
    <t>Denmark</t>
  </si>
  <si>
    <t xml:space="preserve">Consecutive, incident cases from 1 hospital with centralized care for a population of 400,000 women from 2001 to the present. </t>
  </si>
  <si>
    <t>Weischer,M., Bojesen,S.E., Tybjaerg-Hansen,A., Axelsson,C.K., &amp; Nordestgaard,B.G. Increased risk of breast cancer associated with CHEK2*1100delC. J Clin Oncol 25, 57-63 (2007).</t>
  </si>
  <si>
    <t>Case-control study</t>
  </si>
  <si>
    <t>Cancer Prevention Study-II Nutrition Cohort</t>
  </si>
  <si>
    <t>CPS-II</t>
  </si>
  <si>
    <t>Nested case-control study</t>
  </si>
  <si>
    <t xml:space="preserve">Breast cancer cases from the CPS-II Nutrition cohort were diagnosed between 1992 and 2009. The cases self-reported their diagnoses on biennial questionnaires and the diagnoses were then validated by medical records or state cancer registries. The participants in the Nutrition cohort were a subset of participants who lived in 21 U.S. states and were in the original CPS-II Cohort. The CPS-II Cohort participants were recruited in 1982 by American Cancer Society volunteers who went door-to-door to family, friends, and neighbors.  </t>
  </si>
  <si>
    <t>Calle EE, Rodriguez C, Jacobs EJ, et al. The American Cancer Society nutrition cohort: rationale, study design and baseline characteristics. Cancer 2002;94:2490–501.</t>
  </si>
  <si>
    <t>California Teachers Study</t>
  </si>
  <si>
    <t>Prospective cohort study: nested case-control</t>
    <phoneticPr fontId="0" type="noConversion"/>
  </si>
  <si>
    <t>This is a nested case-control study conducted within a cohort of California teachers(113,590) who were under age 80 years at baseline, had no prior history of invasive or in situ breast cancer. Cases are women newly diagnosed with a histologically confirmed invasive primary adenocarcinoma of the breast at age 80 years or younger from 1998 to 2008.</t>
  </si>
  <si>
    <t>Prospective cohort</t>
    <phoneticPr fontId="0" type="noConversion"/>
  </si>
  <si>
    <t>Bernstein L, Allen M, Anton-Culver H, Deapen D, Horn-Ross PL, Peel D, Pinder R, Reynolds P, Sullivan-Halley J, West D et al. High breast cancer incidence rates among California teachers: results from the California Teachers Study (United States). Cancer Causes Control 2002, 13(7):625-635.</t>
  </si>
  <si>
    <t>DietCompLyf Breast Cancer Survival Study</t>
  </si>
  <si>
    <t>DIETCOMPLYF</t>
  </si>
  <si>
    <t>Multi-centre prospective cohort study</t>
  </si>
  <si>
    <t xml:space="preserve">Invasive primary breast cancer grade I-III, patients recruited 9 - 15 months after diagnosis, &lt;age 75. Recruitment throughout UK. Patient first recruited on 18/2/97. Study joined NCRN in July 2004. Recruitment finished on 31/8/10
</t>
  </si>
  <si>
    <t>Swann R, Perkins KA, Velentzis LS, Ciria C, Dutton SJ, Mulligan AA, Woodside JV, Cantwell MM, Leathem AJ, Robertson CE, Dwek MV. The DietCompLyf study: A prospective cohort study of breast cancer survival and phytoestrogen consumption. Maturitas (2013) 75: 232-240.</t>
  </si>
  <si>
    <t>European Prospective Investigation Into Cancer and Nutrition</t>
  </si>
  <si>
    <t>EPIC</t>
  </si>
  <si>
    <t>France, Germany, Greece, Italy, Spain, The Netherlands, and UK</t>
  </si>
  <si>
    <t>Case-control study, nested in a prospective cohort study</t>
  </si>
  <si>
    <t>Recruitment via 23 research centres in 10 European countries (Denmark, France, Germany, Greece, Italy, Norway, Spain, Sweden, The Netherlands, and UK) during the period 1992-2000. Cases are women diagnosed with invasive breast cancer after baseline.</t>
  </si>
  <si>
    <t>Riboli E, Hunt KJ, Slimani N, Ferrari P, Norat T, Fahey M, Charrondiere UR, Hemon B, Casagrande C, Vignat J, Overvad K, Tjonneland A et al.,European Prospective Investigation into Cancer and Nutrition (EPIC): study populations and data collection. Public Health Nutr (2002)  5:1113-1124</t>
  </si>
  <si>
    <t>ESTHER Breast Cancer Study</t>
  </si>
  <si>
    <t>ESTHER</t>
  </si>
  <si>
    <t>Statewide recruitment of breast cancer cases in all hospitals in Saarland/Germany in 2001-2003.</t>
  </si>
  <si>
    <t>Widschwendter M, Apostolidou S, Raum E, Rothenbacher D, Fiegl H, Menon U, Stegmaier C, Jacobs IJ, Brenner H. Epigenotyoing in peripheral blood cell DNA and breast cancer risk: a proof of principle study. PloS ONE 2008;3:e2656.</t>
  </si>
  <si>
    <t>Family History Risk Study</t>
  </si>
  <si>
    <t>FHRISK</t>
  </si>
  <si>
    <t>Clinic-based cohort study with a nested case-control study</t>
  </si>
  <si>
    <t xml:space="preserve">Women diagnosed with breast cancer and attending the Family History Clinic in Manchester for increased risk of breast cancer. Recruitment period 2009-2012. </t>
  </si>
  <si>
    <t>Cohort and case-control</t>
  </si>
  <si>
    <r>
      <rPr>
        <b/>
        <sz val="11"/>
        <rFont val="Arial"/>
        <family val="2"/>
      </rPr>
      <t xml:space="preserve">1) </t>
    </r>
    <r>
      <rPr>
        <sz val="11"/>
        <rFont val="Arial"/>
        <family val="2"/>
      </rPr>
      <t>Evans DG, Astley S, Stavrinos P, Harkness E, Donnelly LS, Dawe S, Jacob I, Harvie M, Cuzick J, Brentnall A, Wilson M, Harrison F, Payne K, Howell A. Improvement in risk prediction, early detection and prevention of breast cancer in the NHS Breast Screening Programme and family history clinics: a dual cohort study. Southampton (UK): NIHR Journals Library; 2016 Aug.</t>
    </r>
    <r>
      <rPr>
        <b/>
        <sz val="11"/>
        <rFont val="Arial"/>
        <family val="2"/>
      </rPr>
      <t xml:space="preserve"> 2) </t>
    </r>
    <r>
      <rPr>
        <sz val="11"/>
        <rFont val="Arial"/>
        <family val="2"/>
      </rPr>
      <t>Ingham SL, Warwick J, Buchan I, Sahin S, O’Hara C, Moran A, Howell A  Evans DG. Ovarian cancer among 8005 women from a breast cancer family history clinic: No increased risk of invasive ovarian cancer in families testing negative for BRCA1 and BRCA2. J Med Genet 2013;50(6):368-72.</t>
    </r>
  </si>
  <si>
    <t>German Consortium for Hereditary Breast &amp; Ovarian Cancer</t>
  </si>
  <si>
    <t>Clinic-based case study and prospective cohort study</t>
  </si>
  <si>
    <t>Women diagnosed with breast cancer in one of the GC-HBOC centres (Cologne, Munich,  Kiel, Heidelberg, Düsseldorf, Ulm, Würzburg, Münster and Hannover). Recruitment period 1996-present.</t>
  </si>
  <si>
    <t xml:space="preserve">Mixed </t>
  </si>
  <si>
    <r>
      <rPr>
        <b/>
        <sz val="11"/>
        <rFont val="Arial"/>
        <family val="2"/>
      </rPr>
      <t>1)</t>
    </r>
    <r>
      <rPr>
        <sz val="11"/>
        <rFont val="Arial"/>
        <family val="2"/>
      </rPr>
      <t xml:space="preserve"> Kast K, et al. Prevalence of BRCA1/2 germline mutations in 21,401 families with breast and ovarian cancer. J Med Genet 2016 53(7):465-71.</t>
    </r>
    <r>
      <rPr>
        <b/>
        <sz val="11"/>
        <rFont val="Arial"/>
        <family val="2"/>
      </rPr>
      <t xml:space="preserve"> 2)</t>
    </r>
    <r>
      <rPr>
        <sz val="11"/>
        <rFont val="Arial"/>
        <family val="2"/>
      </rPr>
      <t xml:space="preserve"> Rhiem K, et al. Breast Cancer Res 2012 Dec 7;14(6):R156. </t>
    </r>
    <r>
      <rPr>
        <b/>
        <sz val="11"/>
        <rFont val="Arial"/>
        <family val="2"/>
      </rPr>
      <t>3)</t>
    </r>
    <r>
      <rPr>
        <sz val="11"/>
        <rFont val="Arial"/>
        <family val="2"/>
      </rPr>
      <t xml:space="preserve">
Graeser MK, et al. J Clin Oncol 2009 Dec 10;27(35):5887-92. </t>
    </r>
    <r>
      <rPr>
        <b/>
        <sz val="11"/>
        <rFont val="Arial"/>
        <family val="2"/>
      </rPr>
      <t>4)</t>
    </r>
    <r>
      <rPr>
        <sz val="11"/>
        <rFont val="Arial"/>
        <family val="2"/>
      </rPr>
      <t xml:space="preserve"> Engel C, et al. BMC Cancer 2018 Mar 7;18(1):265.</t>
    </r>
  </si>
  <si>
    <t>Gene Environment Interaction and Breast Cancer in Germany</t>
  </si>
  <si>
    <t>Incident breast cancer cases enrolled between 2000 and 2004 from the Greater Bonn area (by of the hospitals within the study region); all enrolled within 6 months of diagnosis.</t>
  </si>
  <si>
    <r>
      <t>1)</t>
    </r>
    <r>
      <rPr>
        <sz val="11"/>
        <rFont val="Arial"/>
        <family val="2"/>
      </rPr>
      <t xml:space="preserve"> Pesch, B. et al. Factors modifying the association between hormone –replacement therapy and breast cancer risk. Eur. J. Epidemiol., 20:699-711 (2005). </t>
    </r>
    <r>
      <rPr>
        <b/>
        <sz val="11"/>
        <rFont val="Arial"/>
        <family val="2"/>
      </rPr>
      <t>2)</t>
    </r>
    <r>
      <rPr>
        <sz val="11"/>
        <rFont val="Arial"/>
        <family val="2"/>
      </rPr>
      <t xml:space="preserve"> Justenhoven,C. et al. The CYP1B1_1358_GG genotype is associated with estrogen receptor-negative breast cancer. Breast Cancer Res Treat. 111, 171-177 (2008).</t>
    </r>
  </si>
  <si>
    <t>Genetic Epidemiology Study of Breast Cancer by Age 50</t>
  </si>
  <si>
    <t>GESBC</t>
  </si>
  <si>
    <t>Population-based study of women &lt;50 years</t>
    <phoneticPr fontId="0" type="noConversion"/>
  </si>
  <si>
    <t>All incident cases diagnosed &lt;50 years of age in 1992-5 in two regions: Rhein-Neckar-Odenwald and Freiburg, by surveying the 38 clinics serving these regions</t>
  </si>
  <si>
    <t>Chang-Claude,J., Eby,N., Kiechle,M., Bastert,G., &amp; Becher,H. Breastfeeding and breast cancer risk by age 50 among women in Germany. Cancer Causes Control 11, 687-695 (2000).</t>
  </si>
  <si>
    <t>Hannover Breast Cancer Study</t>
  </si>
  <si>
    <t>HABCS</t>
    <phoneticPr fontId="0" type="noConversion"/>
  </si>
  <si>
    <t>Cases who received radiotherapy for breast cancer at Hannover Medical School between 1996-2003 (HaBCS I), or were diagnosed with breast cancer at a certified Breast Cancer Clinics in the Hannover region between 2012-2016 (HaBCS II), unselected for age or family history.</t>
  </si>
  <si>
    <t>Dork, T. et al. Spectrum of ATM gene mutations in a hospital-based series of unselected breast cancer patients. Cancer Res., 61, 7608-7615 (2001).</t>
  </si>
  <si>
    <t>Hospital Clinico San Carlos</t>
  </si>
  <si>
    <t>HCSC</t>
  </si>
  <si>
    <t>Population-based study of priori sporadic breast cancer cases</t>
  </si>
  <si>
    <t xml:space="preserve">This is a cohort of a priori sporadic breast cancer patients which includes a cohort of 200 patients that were enrroled in a neoadyuvant trial in which women were randomized to neoadyuvant docetaxel vs neoadyuvant doxorrubicin. Recruitment period was from 2000 to 2013. Most patients have been treated in the Clinio San Carlos hospital (Madrid) and most and are being followed in different hospitals of Madrid. </t>
  </si>
  <si>
    <r>
      <t xml:space="preserve">1) </t>
    </r>
    <r>
      <rPr>
        <sz val="11"/>
        <rFont val="Arial"/>
        <family val="2"/>
      </rPr>
      <t xml:space="preserve">Romero A, García-Sáenz JA, Fuentes-Ferrer M, López Garcia-Asenjo JA, Furió V, Román JM, Moreno A, de la Hoya M, Díaz-Rubio E, Martín M, Caldés T. Correlation between response to neoadjuvant chemotherapy and survival in locally advanced breast cancer patients. Ann Oncol. 2013 Mar;24(3):655-61. </t>
    </r>
    <r>
      <rPr>
        <b/>
        <sz val="11"/>
        <rFont val="Arial"/>
        <family val="2"/>
      </rPr>
      <t>2)</t>
    </r>
    <r>
      <rPr>
        <sz val="11"/>
        <rFont val="Arial"/>
        <family val="2"/>
      </rPr>
      <t xml:space="preserve"> Martin M, Romero A, Cheang MC, López García-Asenjo JA, García-Saenz JA, Oliva B, Román JM, He X, Casado A, de la Torre J, Furio V, Puente J, Caldés T, Vidart JA, Lopez-Tarruella S, Diaz-Rubio E, Perou CM. Genomic predictors of response to doxorubicin versus docetaxel in primary breast cancer. Breast Cancer Res Treat. 2011 Jul;128(1):127-3.</t>
    </r>
  </si>
  <si>
    <t>Helsinki Breast Cancer Study</t>
  </si>
  <si>
    <t>HEBCS</t>
    <phoneticPr fontId="0" type="noConversion"/>
  </si>
  <si>
    <t>Finland</t>
  </si>
  <si>
    <t xml:space="preserve">Hospital-based case-control study, plus additional familial cases </t>
  </si>
  <si>
    <t>(1) Consecutive cases (883) from the  Department of Oncology, Helsinki University Central Hospital 1997-8 and 2000, (2) Consecutive cases (986) from the Department of Surgery, Helsinki University Central Hospital 2001 – 2004, (3) Familial breast cancer patients (536) from the Helsinki University Central Hospital, Departments of Oncology and Clinical Genetics (1995-)</t>
  </si>
  <si>
    <t>Subset (N=609)</t>
  </si>
  <si>
    <r>
      <t>1)</t>
    </r>
    <r>
      <rPr>
        <sz val="11"/>
        <rFont val="Arial"/>
        <family val="2"/>
      </rPr>
      <t xml:space="preserve"> Syrjakoski, K. et al. Population-based study of BRCA1 and BRCA2 mutations in 1035 unselected Finnish breast cancer patients. J. Natl. Cancer Inst., 92, 1529-31 (2000). </t>
    </r>
    <r>
      <rPr>
        <b/>
        <sz val="11"/>
        <rFont val="Arial"/>
        <family val="2"/>
      </rPr>
      <t>2)</t>
    </r>
    <r>
      <rPr>
        <sz val="11"/>
        <rFont val="Arial"/>
        <family val="2"/>
      </rPr>
      <t xml:space="preserve"> Kilpivaara, O. et al. Correlation of CHEK2 protein expression and c.1100delC mutation status with tumor characteristics among unselected breast cancer patients. Int J. Cancer, 113, 575-80 (2005). </t>
    </r>
    <r>
      <rPr>
        <b/>
        <sz val="11"/>
        <rFont val="Arial"/>
        <family val="2"/>
      </rPr>
      <t>3)</t>
    </r>
    <r>
      <rPr>
        <sz val="11"/>
        <rFont val="Arial"/>
        <family val="2"/>
      </rPr>
      <t xml:space="preserve"> Fagerholm,R. et al. NAD(P)H:quinone oxidoreductase 1 NQO1*2 genotype (P187S) is a strong prognostic and predictive factor in breast cancer. Nat Genet 40, 844-853 (2008).
</t>
    </r>
  </si>
  <si>
    <t>Study to Investigate the Genetics of In Situ Carcinoma of the Ductal Subtype</t>
  </si>
  <si>
    <t>ICICLE</t>
  </si>
  <si>
    <t>Cases aged 60 or younger with pure DCIS  (no associated invasive cancer of any subtype) from 96 hospitals throughout the UK. Recruitment period was from Jul 2008 to Nov 2012.</t>
  </si>
  <si>
    <t>Hospital-based</t>
  </si>
  <si>
    <t>Karolinska Breast Cancer Study</t>
  </si>
  <si>
    <t>KARBAC</t>
  </si>
  <si>
    <t>Sweden</t>
  </si>
  <si>
    <t>Population and hospital-based cases; geographically matched controls</t>
    <phoneticPr fontId="0" type="noConversion"/>
  </si>
  <si>
    <t xml:space="preserve">1. Familial cases from Department of Clinical Genetics, Karolinska University Hospital , Stockholm.    2. Consecutive cases from Department of Oncology, Huddinge &amp; Söder Hospital, Stockholm 1998-2000 </t>
  </si>
  <si>
    <t>Subset (N=568)</t>
  </si>
  <si>
    <r>
      <rPr>
        <b/>
        <sz val="11"/>
        <rFont val="Arial"/>
        <family val="2"/>
      </rPr>
      <t xml:space="preserve">1) </t>
    </r>
    <r>
      <rPr>
        <sz val="11"/>
        <rFont val="Arial"/>
        <family val="2"/>
      </rPr>
      <t xml:space="preserve">Wendt C. et al. Tumor spectrum in non-BRCA hereditary breast cancer families in Sweden. Hered Cancer Clin Pract. 2015 16;13(1):15. </t>
    </r>
    <r>
      <rPr>
        <b/>
        <sz val="11"/>
        <rFont val="Arial"/>
        <family val="2"/>
      </rPr>
      <t>2)</t>
    </r>
    <r>
      <rPr>
        <sz val="11"/>
        <rFont val="Arial"/>
        <family val="2"/>
      </rPr>
      <t xml:space="preserve"> Margolin S. et al. BRCA1 mutations in a population –based study of breast cancer in Stockholm County. Genet. Test., 8, 127-32 (2004).</t>
    </r>
  </si>
  <si>
    <t>Karolinska Mammography Project for Risk Prediction of Breast Cancer - Cohort Study</t>
  </si>
  <si>
    <t>KARMA</t>
  </si>
  <si>
    <t>Cohort  study</t>
  </si>
  <si>
    <t xml:space="preserve">Inclusion of 70,877 women Oct 2010 - March 2013. 3000 women had BC at cohort entry. In all, 800 women have been diagnosed with breast cancer since study entry (Oct 2015). Approximately 250 women are diagnosed with BC annually </t>
  </si>
  <si>
    <t>no</t>
  </si>
  <si>
    <t>Submitted</t>
  </si>
  <si>
    <t>Kuopio Breast Cancer Project</t>
  </si>
  <si>
    <t>KBCP</t>
  </si>
  <si>
    <t>Population-based prospective clinical cohort</t>
  </si>
  <si>
    <t>1. Women seen at Kuopio University Hospital between 1990 and 1995 because of breast lump, mammographic abnormality, or other breast symptom who were found to have breast cancer. 2. Consecutive malignant breast cancer cases diagnosed at KUH from 2011 onwards.</t>
  </si>
  <si>
    <r>
      <t>1)</t>
    </r>
    <r>
      <rPr>
        <sz val="11"/>
        <rFont val="Arial"/>
        <family val="2"/>
      </rPr>
      <t xml:space="preserve"> Hartikainen, J.M. et al. An autosome-wide scan for linkage disequilibrium-based association in sporadic breast cancer cases in eastern Finland: three candidate regions found. Cancer Epidemiol. Biomarkers Prev., 14, 75-80 (2005). </t>
    </r>
    <r>
      <rPr>
        <b/>
        <sz val="11"/>
        <rFont val="Arial"/>
        <family val="2"/>
      </rPr>
      <t>2)</t>
    </r>
    <r>
      <rPr>
        <sz val="11"/>
        <rFont val="Arial"/>
        <family val="2"/>
      </rPr>
      <t xml:space="preserve"> Hartikainen,J.M. et al. Refinement of the 22q12-q13 breast cancer-associated region: evidence of TMPRSS6 as a candidate gene in an eastern Finnish population. Clin Cancer Res 12, 1454-1462 (2006).
</t>
    </r>
  </si>
  <si>
    <t>Kathleen Cuningham Foundation Consortium for research into Familial Breast Cancer/Australian Ovarian Cancer Study</t>
  </si>
  <si>
    <t>kConFab/AOCS</t>
  </si>
  <si>
    <t>Australia and New Zealand</t>
  </si>
  <si>
    <t>Clinic-based recruitment of familial breast cancer patients (cases);  population-based case-control study of ovarian cancer (controls only)</t>
    <phoneticPr fontId="0" type="noConversion"/>
  </si>
  <si>
    <t>Cases were from multiple-case breast and breast-ovarian families recruited though family cancer clinics from across Australia and New Zealand from 1998 to the present. Cases were selected for inclusion in BCAC studies if (i) family was negative for mutations in BRCA1 and BRCA2 (ii) case was the index for the family, defined as youngest breast cancer affected family member.</t>
  </si>
  <si>
    <t>Yes</t>
    <phoneticPr fontId="0" type="noConversion"/>
  </si>
  <si>
    <r>
      <t>1)</t>
    </r>
    <r>
      <rPr>
        <sz val="11"/>
        <rFont val="Arial"/>
        <family val="2"/>
      </rPr>
      <t xml:space="preserve"> Mann, G.J. et al. Analysis of cancer risk and BRCA1 and BRCA2 mutation prevalence in the kConFab familial breast cancer resource. Breast Cancer Res., 8, R12 (2006). </t>
    </r>
    <r>
      <rPr>
        <b/>
        <sz val="11"/>
        <rFont val="Arial"/>
        <family val="2"/>
      </rPr>
      <t>2)</t>
    </r>
    <r>
      <rPr>
        <sz val="11"/>
        <rFont val="Arial"/>
        <family val="2"/>
      </rPr>
      <t xml:space="preserve"> Beesley, J et al. Association between single nucleotide polymorphisms in hormone metabolism and DNA repair genes and epithelial ovarian cancer: Results from two Australian studies and an additional validation set.  Cancer Epidemiol. Biomarkers Prev., 12, 2257-65 (2007).</t>
    </r>
  </si>
  <si>
    <t>Leuven Multidisciplinary Breast Centre</t>
  </si>
  <si>
    <t>LMBC</t>
  </si>
  <si>
    <t>Belgium</t>
  </si>
  <si>
    <t>All patients diagnosed with breast cancer and seen in the Multidisciplinary Breast Center in Leuven (Gashuisberg) since June 2007 plus retrospective collection of cases diagnosed since 2000</t>
  </si>
  <si>
    <r>
      <t>1)</t>
    </r>
    <r>
      <rPr>
        <sz val="11"/>
        <rFont val="Arial"/>
        <family val="2"/>
      </rPr>
      <t xml:space="preserve"> Neven P, Brouckaert O, Van Belle V, Vanden Bempt I, Hendrickx W, Cho H, Deraedt K, Van Calster B, Van Huffel S, Moerman P, Amant F, Leunen K, Smeets A, Wildiers H, Paridaens R, Vergote I, Christiaens MR. In early-stage breast cancer, the estrogen receptor interacts with correlation between human epidermal growth factor receptor 2 status and age at diagnosis, tumor grade, and lymph node involvement.  J Clin Oncol. 2008 Apr 1;26(10):1769-71. </t>
    </r>
    <r>
      <rPr>
        <b/>
        <sz val="11"/>
        <rFont val="Arial"/>
        <family val="2"/>
      </rPr>
      <t xml:space="preserve">2) </t>
    </r>
    <r>
      <rPr>
        <sz val="11"/>
        <rFont val="Arial"/>
        <family val="2"/>
      </rPr>
      <t xml:space="preserve"> De Maeyer L, Van Limbergen E, De Nys K, Moerman P, Pochet N, Hendrickx W, Wildiers H, Paridaens R, Smeets A, Christiaens MR, Vergote I, Leunen K, Amant F, Neven P.  Does estrogen receptor negative/progesterone receptor positive breast carcinoma exist?  J Clin Oncol. 2008 Jan 10;26(2): 336-8.</t>
    </r>
  </si>
  <si>
    <t>Macedonian Breast Cancer Study</t>
  </si>
  <si>
    <t>MABCS</t>
  </si>
  <si>
    <t>Republic of North Macedonia</t>
  </si>
  <si>
    <t>Prospectively ascertained cases of breast cancer in two Hospitals in Skopje, Macedonia from 2012 to 2014. Ethnic origin:  Macedonians (~82,8%) and Albanians (~17,2%). Age of the cases: 29 to 86, mean  53.8.</t>
  </si>
  <si>
    <t xml:space="preserve">No </t>
  </si>
  <si>
    <t>No Ref.</t>
  </si>
  <si>
    <t>Mammary Carcinoma Risk Factor Investigation</t>
  </si>
  <si>
    <t>MARIE</t>
  </si>
  <si>
    <t>Incident cases diagnosed from 2001-2005 in the study region Hamburg in Northern Germany, and from 2002-2005 in the study region Rhein-Neckar-Karlsruhe in Southern Germany.</t>
  </si>
  <si>
    <t>Flesch-Janys, D et al.Risk of different histological types of postmenopausal breast cancer by type and regimen of menopausal hormone therapy Int J Cancer. 2008 Aug 15;123(4):933-41.</t>
  </si>
  <si>
    <t>Milan Breast Cancer Study Group</t>
  </si>
  <si>
    <t>MBCSG</t>
  </si>
  <si>
    <t>Italy</t>
  </si>
  <si>
    <t>Clinic-based recruitment of familial/early onset breast cancer patients (cases);  population-based controls</t>
  </si>
  <si>
    <t>Yes (ca. 90%)</t>
  </si>
  <si>
    <r>
      <t>1)</t>
    </r>
    <r>
      <rPr>
        <sz val="11"/>
        <rFont val="Arial"/>
        <family val="2"/>
      </rPr>
      <t xml:space="preserve"> De Vecchi et al. Evidences for association of the CASP8 –652 6N del promoter polymorphism with age at diagnosis in familial breast cancer cases (letter). Breast Cancer Res Treat 113:607-8, 2009. </t>
    </r>
    <r>
      <rPr>
        <b/>
        <sz val="11"/>
        <rFont val="Arial"/>
        <family val="2"/>
      </rPr>
      <t>2)</t>
    </r>
    <r>
      <rPr>
        <sz val="11"/>
        <rFont val="Arial"/>
        <family val="2"/>
      </rPr>
      <t xml:space="preserve"> Catucci et al. Letter to the editor: SNPs in ultraconserved elements and familial breast cancer risk. Carcinogenesis 30:544–545, 2009.</t>
    </r>
  </si>
  <si>
    <t>Mayo Clinic Breast Cancer Study</t>
  </si>
  <si>
    <t>Incident cases residing in 6 states (MN, WI, IA, IL, ND, SD) seen at the Mayo Clinic in Rochester, MN from 2002-5</t>
  </si>
  <si>
    <t xml:space="preserve">No </t>
    <phoneticPr fontId="0" type="noConversion"/>
  </si>
  <si>
    <t>Olson, JE. et al. A comprehensive examination of CYP19 variation and breast density.  Cancer Epidemiol. Biomarkers Prev. 16, 623-5 (2007)</t>
  </si>
  <si>
    <t>Melbourne Collaborative Cohort Study</t>
  </si>
  <si>
    <t>MCCS</t>
  </si>
  <si>
    <t>Prospective cohort study: nested case-control study</t>
  </si>
  <si>
    <t>Incident cases diagnosed between baseline (1990-1994) and last follow-up (2012) among the 24469 women participating in the cohort.</t>
  </si>
  <si>
    <t>Giles GG. et al. The Melbourne Collaborative Cohort Study. IARC Sci. Publ., 156, 69-70 (2002)</t>
  </si>
  <si>
    <t>Multiethnic Cohort</t>
  </si>
  <si>
    <t>MEC</t>
  </si>
  <si>
    <t>Incident cases identified from SEER cancer registries in Los Angeles County &amp;  State registries in California &amp; Hawaii, USA from 1993-2002.  Grouped by self-reported ethnicity.</t>
  </si>
  <si>
    <t>Kolonel, L. N. et al. A multi-ethnic cohort in Hawaii and Los Angeles; Baseline characteristics. Am. J. Epidemiol., 151, 346-357 (2000)</t>
  </si>
  <si>
    <t>Melanoma Inquiry of Southern Sweden</t>
  </si>
  <si>
    <t>MISS</t>
  </si>
  <si>
    <t>Population-based prospective cohort study</t>
  </si>
  <si>
    <t>Population based cohort off women aged 25-65 in southern Sweden, born in Sweden, no cancer diagnosis before, interviewed about cancer risk factors 1990,2000,2010, saliva sampled 2011, cancer incidence/mortality followed through registries.</t>
  </si>
  <si>
    <r>
      <t>1)</t>
    </r>
    <r>
      <rPr>
        <sz val="11"/>
        <rFont val="Arial"/>
        <family val="2"/>
      </rPr>
      <t xml:space="preserve"> Olsson HL, Ingvar C, Bladstrom A. Hormone replacement therapy containing progestins and given continuously increases breast carcinoma risk in Sweden. Cancer. 2003 Mar;97(6):1387-92. </t>
    </r>
    <r>
      <rPr>
        <b/>
        <sz val="11"/>
        <rFont val="Arial"/>
        <family val="2"/>
      </rPr>
      <t xml:space="preserve">2) </t>
    </r>
    <r>
      <rPr>
        <sz val="11"/>
        <rFont val="Arial"/>
        <family val="2"/>
      </rPr>
      <t>Nielsen K, Måsbäck A, Olsson H, Ingvar C. A prospective study of 40000 women regarding host factors, UV exposure and sunbed use in relation to risk and anatomic site of malignant melanoma  Int J Cancer. 2012;131(3)(Aug 1):706-15.</t>
    </r>
  </si>
  <si>
    <t>Mayo Mammography Health Study</t>
  </si>
  <si>
    <t>MMHS</t>
  </si>
  <si>
    <t>Prospective Cohort Study (2003-2006) of women ages 35+ receiving screening mammography at Mayo Clinic and living in MN, IA, WI; nested case-control</t>
  </si>
  <si>
    <t>Incident cases (Invasive or in situ) diagnosed at least 3 months after enrollment</t>
  </si>
  <si>
    <t>Olson JE, Sellers TA, Scott CG, Schueler BA, Brandt KR, Serie DJ, Jensen MR, Wu FF, Morton MJ, Heine JJ, Couch FJ, Pankratz VS, Vachon CM. The influence of mammogram acquisition on the mammographic density and breast cancer association in the Mayo Mammography Health Study cohort.  Breast Cancer Res. 2012 Nov 15;14(6):R147.</t>
  </si>
  <si>
    <t>Norwegian Breast Cancer Study</t>
  </si>
  <si>
    <t>Norway</t>
  </si>
  <si>
    <t>Incidence cases from three different hospitals: 1) Cases  (114)  mean age  64 (28-92) at Ullevål Univ. Hospital 1990-94, 2) cases (182) mean age 59 (26-75) referred to Norwegian Radium Hospital  1975-1986,  3)  cases (124), mean age 56 (29-82) with stage I or II disease, in the Oslo micro-metastases study at Norwegian Radium Hospital between 1995-1998, 4) Breast cancer cases referred to the Norwegian hospitals Akershus University Hospital in Lørenskog, Ullevaal university hospital in Oslo and Rikshospitalet-Radiumhospitalet in Oslo from 2007-2010. Mean age is 63 years. Consecutive series. 5) Breast cancer cases referred to the Norwegian Radium Hospital hospitalet 2010-2013. Neoadjuvantly treated with Avastin (Bevacizumab). 6) Consecutive series of Breast cancer incidents referred to Akershus university hospital 2004-2014.</t>
  </si>
  <si>
    <r>
      <rPr>
        <b/>
        <sz val="11"/>
        <rFont val="Arial"/>
        <family val="2"/>
      </rPr>
      <t>1)</t>
    </r>
    <r>
      <rPr>
        <sz val="11"/>
        <rFont val="Arial"/>
        <family val="2"/>
      </rPr>
      <t xml:space="preserve"> Aure et al. Genome Med. 2015 Feb 2;7(1):21.</t>
    </r>
    <r>
      <rPr>
        <b/>
        <sz val="11"/>
        <rFont val="Arial"/>
        <family val="2"/>
      </rPr>
      <t xml:space="preserve"> 2)</t>
    </r>
    <r>
      <rPr>
        <sz val="11"/>
        <rFont val="Arial"/>
        <family val="2"/>
      </rPr>
      <t xml:space="preserve"> Fleischer et al. 2014 Genome Biol. 2014;15(8):435. </t>
    </r>
    <r>
      <rPr>
        <b/>
        <sz val="11"/>
        <rFont val="Arial"/>
        <family val="2"/>
      </rPr>
      <t>3)</t>
    </r>
    <r>
      <rPr>
        <sz val="11"/>
        <rFont val="Arial"/>
        <family val="2"/>
      </rPr>
      <t xml:space="preserve"> Fleischer et al. 2014 Int J Cancer. 2014 Jun 1;134(11):2615-25. </t>
    </r>
    <r>
      <rPr>
        <b/>
        <sz val="11"/>
        <rFont val="Arial"/>
        <family val="2"/>
      </rPr>
      <t>4)</t>
    </r>
    <r>
      <rPr>
        <sz val="11"/>
        <rFont val="Arial"/>
        <family val="2"/>
      </rPr>
      <t xml:space="preserve"> Quigley et al. 2014 Mol Oncol. 2014 Mar;8(2):273-84.</t>
    </r>
  </si>
  <si>
    <t>Northern California Breast Cancer Family Registry</t>
  </si>
  <si>
    <t>NC-BCFR</t>
  </si>
  <si>
    <t>Population-based recruitment of families; family-based cohort; population-based controls for subset of cases</t>
  </si>
  <si>
    <t>Incident breast cancer cases included women aged &lt;65 years diagnosed from 1995-2009, identified through the SEER cancer registry of the Greater San Francisco Bay Area. All cases with indicators of increased genetic risk were eligible to enroll  (dx at age &lt;35 yrs, personal history of ovarian or childhood cancer, bilateral breast cancer with 1st dx at age &lt;50, family history of breast or ovarian cancer in first-degree relatives). Cases not meeting these criteria were randomly sampled (2.5% of non-Hispanic whites, 32% of other race/ethnicities). Incident cases also included men aged  &lt;80 years diagnosed from 1995-1998.</t>
  </si>
  <si>
    <t>Subset</t>
  </si>
  <si>
    <r>
      <rPr>
        <b/>
        <sz val="11"/>
        <rFont val="Arial"/>
        <family val="2"/>
      </rPr>
      <t>1)</t>
    </r>
    <r>
      <rPr>
        <sz val="11"/>
        <rFont val="Arial"/>
        <family val="2"/>
      </rPr>
      <t xml:space="preserve"> John,E.M. et al. The Breast Cancer Family Registry: an infrastructure for
cooperative multinational, interdisciplinary and translational studies of the genetic epidemiology of breast cancer. Breast Cancer Res 6, R375-R389 (2004). </t>
    </r>
    <r>
      <rPr>
        <b/>
        <sz val="11"/>
        <rFont val="Arial"/>
        <family val="2"/>
      </rPr>
      <t>2)</t>
    </r>
    <r>
      <rPr>
        <sz val="11"/>
        <rFont val="Arial"/>
        <family val="2"/>
      </rPr>
      <t xml:space="preserve"> Terry M, Phillips K, Daly M, et al. Cohort Profile: The Breast Cancer Prospective Family Study Cohort (ProF-SC). International Journal of Epidemiology 2015;:dyv118.</t>
    </r>
  </si>
  <si>
    <t>North Carolina Breast Cancer Study</t>
  </si>
  <si>
    <t>NCBCS</t>
  </si>
  <si>
    <t>NCBCS Phases 1 &amp; 2: population-based case-control study. 
NCBCS Phase 3: population-based case-only study.
In each phase, African American women and women under the age of 50 with invasive breast cancer were over-sampled. There was no over sampling by race or age for CIS cases in Phase 2.</t>
  </si>
  <si>
    <t xml:space="preserve">NCBCS Phase 1: women aged of 20-74 residing in the 24 North Carolina county area and diagnosed with a first primary invasive breast cancer from 1993-1996.
NCBCS Phase 2: women aged of 20-74 residing in the same study area and diagnosed with a first primary invasive breast cancer from 1996-2000. All women diagnosed with DCIS, DCIS with microinvasion to a depth of 2mm, LCIS, and mixed of DCIS &amp; LCIS from 1996-2000 were also eligible.
NCBCS Phase 3: Study area was expanded to 44 NC counties. Women aged 20-74 residing in this area and diagnosed with a first primary invasive breast cancer from May, 2008 to July, 2013. 
</t>
  </si>
  <si>
    <r>
      <rPr>
        <b/>
        <sz val="11"/>
        <rFont val="Arial"/>
        <family val="2"/>
      </rPr>
      <t>1)</t>
    </r>
    <r>
      <rPr>
        <sz val="11"/>
        <rFont val="Arial"/>
        <family val="2"/>
      </rPr>
      <t xml:space="preserve"> Newman, B., Moorman, P. G., Millikan, R., Qaqish, B. F., Geradts, J., Aldrich, T. E., and Liu, E. T. The Carolina Breast Cancer Study: integrating population-based epidemiology and molecular biology. Breast Cancer Res Treat, 35: 51-60, 1995. </t>
    </r>
    <r>
      <rPr>
        <b/>
        <sz val="11"/>
        <rFont val="Arial"/>
        <family val="2"/>
      </rPr>
      <t>2)</t>
    </r>
    <r>
      <rPr>
        <sz val="11"/>
        <rFont val="Arial"/>
        <family val="2"/>
      </rPr>
      <t xml:space="preserve"> Millikan, R., Eaton, A., Worley, K., Biscocho, L., Hodgson, E., Huang, W. Y., Geradts, J., Iacocca, M., Cowan, D., Conway, K., and Dressler, L. HER2 codon 655 polymorphism and risk of breast cancer in African Americans and whites. Breast Cancer Res Treat, 79: 355-364, 2003.
</t>
    </r>
  </si>
  <si>
    <t>Nurses' Health Study</t>
  </si>
  <si>
    <t>NHS</t>
  </si>
  <si>
    <t>Incident cases arising in the sub-cohort of 32,826 cohort members who gave a blood specimen in 1989-1990 are included if they were diagnosed with breast cancer prior to July 1, 2000.</t>
  </si>
  <si>
    <r>
      <rPr>
        <b/>
        <sz val="11"/>
        <rFont val="Arial"/>
        <family val="2"/>
      </rPr>
      <t xml:space="preserve">1) </t>
    </r>
    <r>
      <rPr>
        <sz val="11"/>
        <rFont val="Arial"/>
        <family val="2"/>
      </rPr>
      <t xml:space="preserve">Hankinson SE. et al. Plasma sex steroid hormone levels and risk of breast cancer in post-menopausal women. J. Natl. Cancer Inst., 96,1866-9 (2004). </t>
    </r>
    <r>
      <rPr>
        <b/>
        <sz val="11"/>
        <rFont val="Arial"/>
        <family val="2"/>
      </rPr>
      <t>2)</t>
    </r>
    <r>
      <rPr>
        <sz val="11"/>
        <rFont val="Arial"/>
        <family val="2"/>
      </rPr>
      <t xml:space="preserve"> http://www.channing.harvard.edu/nhs/</t>
    </r>
  </si>
  <si>
    <t>Nurses' Health Study 2</t>
  </si>
  <si>
    <t>NHS2</t>
  </si>
  <si>
    <t>Prospective cohort study: nested case-control</t>
  </si>
  <si>
    <t>Tworoger SS, Missmer SA, Eliassen AH, Spiegelman D, Folkerd E, Dowsett M, Barbieri RL, Hankinson SE. The association of plasma DHEA and DHEA sulfate with breast cancer risk in predominantly premenopausal women. Cancer Epidemiol Biomarkers Prev 2006;15(5):967–971. doi:10.1158/1055-9965.EPI-05-0976.</t>
  </si>
  <si>
    <t>Oulu Breast Cancer Study</t>
  </si>
  <si>
    <t>OBCS</t>
  </si>
  <si>
    <t>Consecutive incident cases diagnosed at the Oulu University Hospital between 2000 and 2004.</t>
  </si>
  <si>
    <t>Erkko,H. et al. A recurrent mutation in PALB2 in Finnish cancer families. Nature 446, 316-319 (2007).</t>
  </si>
  <si>
    <t>Ontario Familial Breast Cancer Registry</t>
    <phoneticPr fontId="0" type="noConversion"/>
  </si>
  <si>
    <t>OFBCR</t>
  </si>
  <si>
    <t xml:space="preserve">Population-based familial case-control study </t>
  </si>
  <si>
    <t>Cases diagnosed between 1 Jan 1996-31 Dec 1998 were identified from the Ontario Cancer Registry which registers &gt;97% of all cases residing  in the province at the time of diagnosis. All women with invasive breast cancer aged 20–54 years who met the OFBCR definition for high genetic risk (family history of specific cancers particularly breast and ovarian, early onset disease, Ashkenazi ethnicity or a diagnosis of multiple breast cancer) were asked to participate by completing risk factor questionnaires and providing a blood sample. A 25% random sample of individuals in this age category who did not meet the OFBCR definition, 35% of those aged 55–69 at high risk and 8.75% aged 55–69 at low risk were also asked to participate. Individuals diagnosed in 2001 and 2002 were also included if they met high -risk criteria.</t>
  </si>
  <si>
    <t>Subset (N=628)</t>
  </si>
  <si>
    <t xml:space="preserve">John,E.M. et al. The Breast Cancer Family Registry: an infrastructure for
cooperative multinational, interdisciplinary and translational studies of the genetic epidemiology of breast cancer. Breast Cancer Res 6, R375-R389 (2004).
</t>
  </si>
  <si>
    <t>Leiden University Medical Centre Breast Cancer Study</t>
  </si>
  <si>
    <t>ORIGO</t>
    <phoneticPr fontId="0" type="noConversion"/>
  </si>
  <si>
    <t>Hospital-based prospective cohort study</t>
  </si>
  <si>
    <t>Consecutive cases diagnosed 1996-2006 in 2  hospitals of South-West Netherlands (Leiden &amp; Rotterdam). No selection for family history; Rotterdam cases selected for diagnosis aged &lt;70. Cases with in situ carcinomas eligible.</t>
  </si>
  <si>
    <r>
      <t>1)</t>
    </r>
    <r>
      <rPr>
        <sz val="11"/>
        <rFont val="Arial"/>
        <family val="2"/>
      </rPr>
      <t xml:space="preserve"> de Bock,G.H. et al. Tumour characteristics and prognosis of breast cancer patients carrying the germline CHEK2*1100delC variant. Journal of Medical Genetics 41, 731-735 (2004).</t>
    </r>
    <r>
      <rPr>
        <b/>
        <sz val="11"/>
        <rFont val="Arial"/>
        <family val="2"/>
      </rPr>
      <t xml:space="preserve"> 2)</t>
    </r>
    <r>
      <rPr>
        <sz val="11"/>
        <rFont val="Arial"/>
        <family val="2"/>
      </rPr>
      <t xml:space="preserve"> Huijts PE et al . Clinical correlates of low-risk variants in FGFR2, TNRC9, MAP3K1, LSP1 and 8q24 in a Dutch cohort of incident breast cancer cases. Breast Cancer Res.9, R78 (2007). </t>
    </r>
  </si>
  <si>
    <t>NCI Polish Breast Cancer Study</t>
  </si>
  <si>
    <t>PBCS</t>
  </si>
  <si>
    <t>Poland</t>
  </si>
  <si>
    <t>Incident cases from 2000-2003 identified through a rapid identification system in participating hospitals covering ~ 90% of all eligible cases, and cancer registries in Warsaw and Łódź covering 100% of all eligible cases.</t>
  </si>
  <si>
    <t>Population-based</t>
    <phoneticPr fontId="0" type="noConversion"/>
  </si>
  <si>
    <t>Garcia-Closas, M. et al. Polymorphisms in DNA double-strand break repair genes and risk of breast cancer: two population-based studies in USA and Poland, and meta-analyses. Hum. Genet, 119, 376-88 (2006).</t>
  </si>
  <si>
    <t>Karolinska Mammography Project for Risk Prediction of Breast Cancer - Case-Control Study</t>
  </si>
  <si>
    <t>pKARMA</t>
  </si>
  <si>
    <t>Incident cases from Jan 2001 – Dec 2008 from the Stockholm/Gotland area. Identified through the Stockholm breast cancer registry.</t>
  </si>
  <si>
    <t>Unpublished</t>
  </si>
  <si>
    <t>The Prostate,Lung,Colorectal and Ovarian (PLCO) Cancer Screening Trial</t>
  </si>
  <si>
    <t>PLCO</t>
  </si>
  <si>
    <t>Incident cases arising in the sub-cohort of  78,232 women who gave a blood specimen in 1993-2001 are included if they were diagnosed with breast cancer. Recruitment via mutiple screening centers across the US.</t>
  </si>
  <si>
    <t>Pfeiffer, R.M., et al. Risk Prediction for Breast, Endometrial, and Ovarian
Cancer in White Women Aged 50 y or Older: Derivation and Validation from Population-Based Cohort Studies. Plos Med, 10(7), 2013.</t>
  </si>
  <si>
    <t xml:space="preserve">Prospective Study of Outcomes in Sporadic Versus Hereditary Breast Cancer </t>
  </si>
  <si>
    <t>POSH</t>
  </si>
  <si>
    <t>Cases aged 40 or younger at breast cancer diagnosis. Recruited from breast cancer centre oncology clinics across 126 UK hospitals and diagnosed between January 2000 to December 2007.</t>
  </si>
  <si>
    <t>Patient only cohort - incident cancer cases meeting inclusion criteria</t>
  </si>
  <si>
    <r>
      <rPr>
        <b/>
        <sz val="11"/>
        <rFont val="Arial"/>
        <family val="2"/>
      </rPr>
      <t>1)</t>
    </r>
    <r>
      <rPr>
        <sz val="11"/>
        <rFont val="Arial"/>
        <family val="2"/>
      </rPr>
      <t xml:space="preserve"> Eccles et al (2007) Prospective study of Outcomes in Sporadic versus Hereditary breast cancer (POSH): Study Protocol. BMC. Cancer 7, 160.</t>
    </r>
    <r>
      <rPr>
        <b/>
        <sz val="11"/>
        <rFont val="Arial"/>
        <family val="2"/>
      </rPr>
      <t xml:space="preserve"> 2)</t>
    </r>
    <r>
      <rPr>
        <sz val="11"/>
        <rFont val="Arial"/>
        <family val="2"/>
      </rPr>
      <t xml:space="preserve"> Tapper W, et al (2008). Association between common genetic variants and prognosis of early onset breast cancer in 30 candidate genes. Breast Cancer Research; 10:R108.</t>
    </r>
    <r>
      <rPr>
        <b/>
        <sz val="11"/>
        <rFont val="Arial"/>
        <family val="2"/>
      </rPr>
      <t xml:space="preserve"> 3)</t>
    </r>
    <r>
      <rPr>
        <sz val="11"/>
        <rFont val="Arial"/>
        <family val="2"/>
      </rPr>
      <t xml:space="preserve"> Copson E et al (2013) Prospective observational study of breast cancer treatment outcomes for UK women aged 18-40 years at diagnosis: The POSH study. J Natl Cancer Inst 105, 978-988. </t>
    </r>
    <r>
      <rPr>
        <b/>
        <sz val="11"/>
        <rFont val="Arial"/>
        <family val="2"/>
      </rPr>
      <t>4)</t>
    </r>
    <r>
      <rPr>
        <sz val="11"/>
        <rFont val="Arial"/>
        <family val="2"/>
      </rPr>
      <t xml:space="preserve"> Copson, E.,, et al. (2014). Ethnicity and outcome of young breast cancer patients in the United Kingdom: The POSH study. BR J CANCER 110, 230-241. </t>
    </r>
    <r>
      <rPr>
        <b/>
        <sz val="11"/>
        <rFont val="Arial"/>
        <family val="2"/>
      </rPr>
      <t>5)</t>
    </r>
    <r>
      <rPr>
        <sz val="11"/>
        <rFont val="Arial"/>
        <family val="2"/>
      </rPr>
      <t xml:space="preserve"> Copson, E.R.,  et al. (2015). Obesity and the outcome of young breast cancer patients in the UK: the POSH study. Ann Oncol 26, 101-112. </t>
    </r>
    <r>
      <rPr>
        <b/>
        <sz val="11"/>
        <rFont val="Arial"/>
        <family val="2"/>
      </rPr>
      <t>6)</t>
    </r>
    <r>
      <rPr>
        <sz val="11"/>
        <rFont val="Arial"/>
        <family val="2"/>
      </rPr>
      <t xml:space="preserve"> Couch F et al (2015). Inherited mutations in 17 breast cancer susceptibility genes among a large triple-negative breast cancer cohort unselected for family history of breast cancer. J Clin Oncol 33, 304-311.
</t>
    </r>
  </si>
  <si>
    <t>Evaluation of Predictive Factors regarding the Effectivity of Aromatase Inhibitor Therapy</t>
  </si>
  <si>
    <t>PREFACE</t>
  </si>
  <si>
    <t>Multicenter, prospective, randomized, open-label phase IV study</t>
  </si>
  <si>
    <t>Postmenopausal, steroid hormone receptor positive breast cancer patients who are treated with letrozole. Recruitment at multicentres in Germany between 2009-2011.</t>
  </si>
  <si>
    <t>Predicting the Risk Of Cancer At Screening Study</t>
  </si>
  <si>
    <t>PROCAS</t>
  </si>
  <si>
    <t>Population based study</t>
  </si>
  <si>
    <t>Women diagnosed with breast cancer since joining the study of women attending the Breast Screening Programme (NHSBSP) in Greater Manchester. Recruitment period Oct 2009-May 2014.</t>
  </si>
  <si>
    <t>Evans DG, Astley S, Stavrinos P, Harkness E, Donnelly LS, Dawe S, et al.Improvement in risk prediction, early detection and prevention of breast cancer in the NHS Breast Screening Programme and family history clinics: a dual cohort study. Programme Grants Appl Res 2016;4(11).</t>
  </si>
  <si>
    <t>Rotterdam Breast Cancer Study</t>
  </si>
  <si>
    <t>RBCS</t>
  </si>
  <si>
    <t>Hospital-based case-control study, Rotterdam area</t>
  </si>
  <si>
    <t>Familial breast cancer patients selected from the Clinical Genetics Center at Erasmus MC Cancer Institute; recruited 1994 - 2005 (RBCS1) and 1995 - 2009 (RBCS2; for OncoArray).</t>
  </si>
  <si>
    <t xml:space="preserve">M Kriege, A Hollestelle, A Jager et al. Survival and contralateral breast cancer in CHEK2*1100delC breast cancer patients: impact of adjuvant chemotherapy. Br J Cancer 2014; 111(5):1004-13.
</t>
  </si>
  <si>
    <t>Singapore and Sweden Breast Cancer Study</t>
  </si>
  <si>
    <t>SASBAC</t>
  </si>
  <si>
    <t>Incident cases from October 1993 to March 1995 identified via the 6 regional cancer registries in Sweden, to which reporting is mandatory.</t>
  </si>
  <si>
    <t>Wedren, S. et al. Oestrogen receptor alpha gene haplotype and postmenopausal breast cancer risk: a case control study. Breast Cancer Res., 6, R437-49 (2004).</t>
  </si>
  <si>
    <t>Sheffield Breast Cancer Study</t>
  </si>
  <si>
    <t>SBCS</t>
  </si>
  <si>
    <t xml:space="preserve">Hospital-based case-control study </t>
    <phoneticPr fontId="0" type="noConversion"/>
  </si>
  <si>
    <t>Women with pathologically confirmed breast cancer recruited from surgical outpatient clinics at the Royal Hallamshire Hospital, Sheffield, 1998 – 2005; cases are a mixture of prevalent and incident disease</t>
  </si>
  <si>
    <r>
      <t>1)</t>
    </r>
    <r>
      <rPr>
        <sz val="11"/>
        <rFont val="Arial"/>
        <family val="2"/>
      </rPr>
      <t xml:space="preserve"> MacPherson,G. et al. Association of a common variant of the CASP8 gene with reduced risk of breast cancer. Journal of the National Cancer Institute 96, 1866-1869 (2004). </t>
    </r>
    <r>
      <rPr>
        <b/>
        <sz val="11"/>
        <rFont val="Arial"/>
        <family val="2"/>
      </rPr>
      <t>2)</t>
    </r>
    <r>
      <rPr>
        <sz val="11"/>
        <rFont val="Arial"/>
        <family val="2"/>
      </rPr>
      <t xml:space="preserve"> Rafii,S. et al. A potential role for the XRCC2 R188H polymorphic site in DNA-damage repair and breast cancer. Human Molecular Genetics 11, 1433-1438 (2002).
</t>
    </r>
  </si>
  <si>
    <t>Study of Epidemiology and Risk factors in Cancer Heredity</t>
  </si>
  <si>
    <t>SEARCH</t>
  </si>
  <si>
    <t>2 groups of cases identified through East Anglian Cancer Registry; 1)  prevalent cases diagnosed 1991-1996 under 55 years of age at diagnosis, recruited 1996-2002; 2) incident cases diagnosed since 1996 under 70 years of age at diagnosis, recruited 1996-present.</t>
  </si>
  <si>
    <t>Lesueur, F. et al. Allelic association of the human homologue of the mouse modifier Ptprj with breast cancer. Hum. Mol. Genet., 14, 2349-56 (2005).</t>
  </si>
  <si>
    <t>Städtisches Klinikum Karlsruhe Deutsches Krebsforschungszentrum Study</t>
  </si>
  <si>
    <t>Hospital-based breast cancer cohort</t>
  </si>
  <si>
    <r>
      <t xml:space="preserve">Women diagnosed with primary </t>
    </r>
    <r>
      <rPr>
        <i/>
        <sz val="11"/>
        <color indexed="8"/>
        <rFont val="Arial"/>
        <family val="2"/>
      </rPr>
      <t>in situ</t>
    </r>
    <r>
      <rPr>
        <sz val="11"/>
        <color indexed="8"/>
        <rFont val="Arial"/>
        <family val="2"/>
      </rPr>
      <t xml:space="preserve"> or invasive breast cancer at the Städtisches Klinikum Karlsruhe </t>
    </r>
    <r>
      <rPr>
        <sz val="11"/>
        <rFont val="Arial"/>
        <family val="2"/>
      </rPr>
      <t>from March 1993 to July 2005.</t>
    </r>
  </si>
  <si>
    <t xml:space="preserve">Stevens, K.N. et al. 9p13.1 is a triple-negative-specific breast cancer susceptibility locus. Cancer Res. 2012;72(7):1795-803. </t>
  </si>
  <si>
    <t>Swedish Mammography Cohort</t>
  </si>
  <si>
    <t>SMC</t>
  </si>
  <si>
    <t>Nested case control study from a population-based cohort</t>
  </si>
  <si>
    <t>All breast cancer cases in the cohort (information from the Swedish Cancer Register) from 1987-2011 for women who gave saliva in 2005-2008 or a blood specimen in 2003-2009 are included.</t>
  </si>
  <si>
    <t xml:space="preserve">Suzuki R1, Ye W, Rylander-Rudqvist T, Saji S, Colditz GA, Wolk A.
Alcohol and postmenopausal breast cancer risk defined by estrogen and progesterone receptor status: a prospective cohort study. J Natl Cancer Inst. 2005 Nov 2;97(21):1601-8.
</t>
  </si>
  <si>
    <t>Simultaneous Study of Gemcitabine-Docetaxel Combination adjuvant treatment</t>
  </si>
  <si>
    <t>SUCCESSB</t>
  </si>
  <si>
    <t>Multicenter, prospective, randomized, open-label phase III study</t>
  </si>
  <si>
    <t>Patients with primary Her2-positive and high risk breast cancer (pN+ oder &gt;pT1b or &gt;G1 or &lt;36y or HR-). Recruitment at multicentres in Germany during 2008-2011.</t>
  </si>
  <si>
    <r>
      <rPr>
        <b/>
        <sz val="11"/>
        <rFont val="Arial"/>
        <family val="2"/>
      </rPr>
      <t>1)</t>
    </r>
    <r>
      <rPr>
        <sz val="11"/>
        <rFont val="Arial"/>
        <family val="2"/>
      </rPr>
      <t xml:space="preserve"> Andemassen U, Neugebauer J, Janni W, Hepp P, Ortmann U, Sommer H, Rack B, Grp SS. (2011) Simultaneous study of gemcitabine-docetaxel combination adjuvant treatment, as well as biological targeted treatment: the SUCCESS B Trial. Breast 20:S66-S66. </t>
    </r>
    <r>
      <rPr>
        <b/>
        <sz val="11"/>
        <rFont val="Arial"/>
        <family val="2"/>
      </rPr>
      <t xml:space="preserve">2) </t>
    </r>
    <r>
      <rPr>
        <sz val="11"/>
        <rFont val="Arial"/>
        <family val="2"/>
      </rPr>
      <t>Jaeger BAS, et al. (2012) HER2 expression on circulating tumor cells (CTC) in patients with early HER2-positive breast cancer: Results of the German SUCCESS B trial. J Clin Oncol 30 (15).</t>
    </r>
    <r>
      <rPr>
        <b/>
        <sz val="11"/>
        <rFont val="Arial"/>
        <family val="2"/>
      </rPr>
      <t xml:space="preserve"> 3)</t>
    </r>
    <r>
      <rPr>
        <sz val="11"/>
        <rFont val="Arial"/>
        <family val="2"/>
      </rPr>
      <t xml:space="preserve"> Neugebauer JK, et al. (2013) Persistence of HER2 overexpression on circulating tumor cells in patients after systemic treatment for HER2-positive breast cancer: Follow-up results of the German Success B trial. J Clin Oncol 31 (15).</t>
    </r>
  </si>
  <si>
    <t>Simultaneous Study of Docetaxel Based Anthracycline Free Adjuvant Treatment Evaluation</t>
  </si>
  <si>
    <t>Patients with primary Her2-negative and high risk breast cancer (pN+ oder &gt;pT1b or &gt;G1 or &lt;36y or HR-). Recruitment at multicentres in Germany during 2009-2011.</t>
  </si>
  <si>
    <r>
      <rPr>
        <b/>
        <sz val="11"/>
        <rFont val="Arial"/>
        <family val="2"/>
      </rPr>
      <t>1)</t>
    </r>
    <r>
      <rPr>
        <sz val="11"/>
        <rFont val="Arial"/>
        <family val="2"/>
      </rPr>
      <t xml:space="preserve"> Hepp P, et al. (2009) Simultaneous Study of Docetaxel Based Anthracycline Free Adjuvant Treatment Evaluation, as Well as Lifestyle Intervention Strategies Success C-Studie. Anticancer Res 29 (5):1567-1568.</t>
    </r>
    <r>
      <rPr>
        <b/>
        <sz val="11"/>
        <rFont val="Arial"/>
        <family val="2"/>
      </rPr>
      <t xml:space="preserve"> 2) </t>
    </r>
    <r>
      <rPr>
        <sz val="11"/>
        <rFont val="Arial"/>
        <family val="2"/>
      </rPr>
      <t xml:space="preserve">Jaeger BA, et al. (2015) Persistence of circulating tumor cells immediately after and two years after systemic adjuvant chemotherapy in patients with early breast cancer - Results of the German SUCCESS trials. Cancer Res 75 (9). </t>
    </r>
    <r>
      <rPr>
        <b/>
        <sz val="11"/>
        <rFont val="Arial"/>
        <family val="2"/>
      </rPr>
      <t>3)</t>
    </r>
    <r>
      <rPr>
        <sz val="11"/>
        <rFont val="Arial"/>
        <family val="2"/>
      </rPr>
      <t xml:space="preserve"> Ortmann U, Salmen J, Hepp PGM, Beckmann MW, Fehm TN, Hindenburg H, Lichtenegger W, Rack BK, Schneeweiss A, Janni W. (2011) The SUCCESS-C trial: Interim analysis of toxicity evaluating the role of an anthracycline-free chemotherapy regimen in the adjuvant treatment of HER2/neu-negative breast cancer. J Clin Oncol 29 (15). 4</t>
    </r>
    <r>
      <rPr>
        <b/>
        <sz val="11"/>
        <rFont val="Arial"/>
        <family val="2"/>
      </rPr>
      <t>)</t>
    </r>
    <r>
      <rPr>
        <sz val="11"/>
        <rFont val="Arial"/>
        <family val="2"/>
      </rPr>
      <t xml:space="preserve"> Rack B, et al. (2010) The German SUCCESS C Study - The First European Lifestyle Study on Breast Cancer. Breast Care 5 (6):395-400. doi:10.1159/000322677.</t>
    </r>
  </si>
  <si>
    <t>SZBCS</t>
  </si>
  <si>
    <t>Prospectively ascertained cases of invasive breast cancer patients diagnosed at the Regional Oncology Hospital (Szczecin) in the years 2002, 2003, 2006 and 2007 or the University Hospital from 2002 to 2007 in Szczecin, West-Pomerania, Poland. Patients with pure intraductal or intralobular cancer were excluded (DCIS or LCIS) but patients with DCIS with micro-invasion were included.</t>
  </si>
  <si>
    <r>
      <rPr>
        <b/>
        <sz val="11"/>
        <rFont val="Arial"/>
        <family val="2"/>
      </rPr>
      <t>1)</t>
    </r>
    <r>
      <rPr>
        <sz val="11"/>
        <rFont val="Arial"/>
        <family val="2"/>
      </rPr>
      <t xml:space="preserve"> Jakubowska A, Cybulski C, Szymańska A, Huzarski T, Byrski T, Gronwald J, Debniak T, Górski B, Kowalska E, Narod SA, Lubiński J. BARD1 and breast cancer in Poland. Breast Cancer Res Treat. 2008 Jan;107(1):119-22. </t>
    </r>
    <r>
      <rPr>
        <b/>
        <sz val="11"/>
        <rFont val="Arial"/>
        <family val="2"/>
      </rPr>
      <t xml:space="preserve">2) </t>
    </r>
    <r>
      <rPr>
        <sz val="11"/>
        <rFont val="Arial"/>
        <family val="2"/>
      </rPr>
      <t>Jakubowska A, Jaworska K, Cybulski C, Janicka A, Szymańska-Pasternak J, Lener M, Narod SA, Lubiński J; IHCC-Breast Cancer Study Group. Do BRCA1 modifiers also affect the risk of breast cancer in non-carriers? Eur J Cancer. 2009 Mar;45(5):837-42.</t>
    </r>
    <r>
      <rPr>
        <b/>
        <sz val="11"/>
        <rFont val="Arial"/>
        <family val="2"/>
      </rPr>
      <t xml:space="preserve">3) </t>
    </r>
    <r>
      <rPr>
        <sz val="11"/>
        <rFont val="Arial"/>
        <family val="2"/>
      </rPr>
      <t>Cybulski C, Kluźniak W, Huzarski T, Wokołorczyk D, Kashyap A, Jakubowska A, Szwiec M, Byrski T, Dębniak T, Górski B, Sopik V, Akbari MR, Sun P, Gronwald J, Narod SA, Lubiński J; Polish Hereditary Breast Cancer Consortium. Clinical outcomes in women with breast cancer and a PALB2 mutation: a prospective cohort analysis. Lancet Oncol. 2015 Jun;16(6):638-44.</t>
    </r>
    <r>
      <rPr>
        <b/>
        <sz val="11"/>
        <rFont val="Arial"/>
        <family val="2"/>
      </rPr>
      <t xml:space="preserve"> 4)</t>
    </r>
    <r>
      <rPr>
        <sz val="11"/>
        <rFont val="Arial"/>
        <family val="2"/>
      </rPr>
      <t xml:space="preserve"> Cybulski C, Carrot-Zhang J, Kluźniak W, Rivera B, Kashyap A, Wokołorczyk D, Giroux S, Nadaf J, Hamel N, Zhang S, Huzarski T, Gronwald J, Byrski T, Szwiec M, Jakubowska A, Rudnicka H, Lener M, Masojć B, Tonin PN, Rousseau F, Górski B, Dębniak T, Majewski J, Lubiński J, Foulkes WD, Narod SA, Akbari MR. Germline RECQL mutations are associated with breast cancer susceptibility. Nat Genet. 2015 Jun;47(6):643-6.</t>
    </r>
  </si>
  <si>
    <t>UCI Breast Cancer Study</t>
  </si>
  <si>
    <t>USA</t>
    <phoneticPr fontId="0" type="noConversion"/>
  </si>
  <si>
    <t>All cases diagnosed in Orange County, California, during one-year period beginning March 1, 1994. Ascertained through the population-based Cancer Surveillance Program of Orange County California  (CSPOC)</t>
  </si>
  <si>
    <r>
      <t>1)</t>
    </r>
    <r>
      <rPr>
        <sz val="11"/>
        <rFont val="Arial"/>
        <family val="2"/>
      </rPr>
      <t xml:space="preserve"> Anton-Culver, H.et al. Characteristics of BRCA1 mutations in a population-based case series of breast and ovarian cancer. Eur. J. Cancer, 36, 1200-8 (2000). </t>
    </r>
    <r>
      <rPr>
        <b/>
        <sz val="11"/>
        <rFont val="Arial"/>
        <family val="2"/>
      </rPr>
      <t>2)</t>
    </r>
    <r>
      <rPr>
        <sz val="11"/>
        <rFont val="Arial"/>
        <family val="2"/>
      </rPr>
      <t xml:space="preserve"> Ziogas, A. et al. Cancer risk estimates for family members of a population-based family registry for breast and ovarian cancer. Cancer Epidemiol. Biomarkers Prev., 9, 103-11 (2000)</t>
    </r>
  </si>
  <si>
    <t>UK Breakthrough Generations Study</t>
  </si>
  <si>
    <t>UKBGS</t>
  </si>
  <si>
    <t>Nested case-control study of incident and prevalent cases within prospective cohort study</t>
  </si>
  <si>
    <t>Depending on the BCAC analysis, either cohort members who had breast cancer before entry into the Breakthrough Generations Study (cohort of 100,000+ women followed up for breast cancer, recruited from the UK during 2003-2011), or members who developed breast cancer during follow-up.</t>
  </si>
  <si>
    <t>Swerdlow,A.J. et al. The Breakthrough Generations Study: design of a long-term UK cohort study to investigate breast cancer aetiology. Br J Cancer
105, 911-917 (2011).</t>
  </si>
  <si>
    <t>US Radiologic Technologists Study</t>
  </si>
  <si>
    <t>USRT</t>
  </si>
  <si>
    <t>Population -based case-control study using prevalent cases with controls matched to cases on year of birth</t>
  </si>
  <si>
    <t>Prevalent cases identified through mailed surveys in 1983-8 and 1994-8, incident cases between surveys; blood collected from 1999-2004; unselected for family cancer history or any other characteristics; most cases sampled more than 5 years after diagnosis</t>
  </si>
  <si>
    <r>
      <rPr>
        <b/>
        <sz val="11"/>
        <rFont val="Arial"/>
        <family val="2"/>
      </rPr>
      <t>1)</t>
    </r>
    <r>
      <rPr>
        <sz val="11"/>
        <rFont val="Arial"/>
        <family val="2"/>
      </rPr>
      <t xml:space="preserve"> Doody MM, Freedman DM, Alexander BH, Hauptmann M, Miller JS, Rao RS, Mabuchi K, Ron E, Sigurdson AJ, Linet MS. Breast cancer incidence in U.S. radiologic technologists. Cancer. 2006 Jun 15;106(12):2707-15. </t>
    </r>
    <r>
      <rPr>
        <b/>
        <sz val="11"/>
        <rFont val="Arial"/>
        <family val="2"/>
      </rPr>
      <t>2)</t>
    </r>
    <r>
      <rPr>
        <sz val="11"/>
        <rFont val="Arial"/>
        <family val="2"/>
      </rPr>
      <t xml:space="preserve">  Bhatti P, et al. Breast cancer risk polymorphisms and interaction with ionizing radiation among U.S. radiologic technologists. Cancer Epidemiol Biomarkers Prev 2008;17:2007-11. </t>
    </r>
    <r>
      <rPr>
        <b/>
        <sz val="11"/>
        <rFont val="Arial"/>
        <family val="2"/>
      </rPr>
      <t>3)</t>
    </r>
    <r>
      <rPr>
        <sz val="11"/>
        <rFont val="Arial"/>
        <family val="2"/>
      </rPr>
      <t xml:space="preserve"> Rajaraman P, et al.  Nucleotide excision repair polymorphisms may modify ionizing radiation-related breast cancer risk in US radiologic technologists.  Int J Cancer 2008;123: 2713-6.</t>
    </r>
    <r>
      <rPr>
        <b/>
        <sz val="11"/>
        <rFont val="Arial"/>
        <family val="2"/>
      </rPr>
      <t xml:space="preserve"> 4)</t>
    </r>
    <r>
      <rPr>
        <sz val="11"/>
        <rFont val="Arial"/>
        <family val="2"/>
      </rPr>
      <t xml:space="preserve">  Sigurdson AJ, et al.  Polymorphisms in estrogen biosynthesis and metabolism-related genes, ionizing radiation exposure, and risk of breast cancer among U.S. radiologic technologists.  Breast Cancer Research and Treatment, Feb 12, 2009.</t>
    </r>
  </si>
  <si>
    <t>Women's Health Initiative</t>
  </si>
  <si>
    <t>WHI</t>
  </si>
  <si>
    <t>https://www.nhlbi.nih.gov/whi/</t>
  </si>
  <si>
    <t xml:space="preserve">
iCOGS/OncoArray:
All non-BRCA1/2 breast cancer cases from the family cancer clinic of the NKI-AVL tested in the period 1995-2009; all ages and diagnosed with breast cancer in 1965-2012.</t>
  </si>
  <si>
    <r>
      <t>Familial and/or early onset breast cancer patients (aged 22-87) negative for mutations in BRCA genes, ascertained in two large cancer centres in Milan from</t>
    </r>
    <r>
      <rPr>
        <sz val="11"/>
        <rFont val="Arial"/>
        <family val="2"/>
      </rPr>
      <t xml:space="preserve"> </t>
    </r>
    <r>
      <rPr>
        <sz val="10"/>
        <rFont val="Arial"/>
        <family val="2"/>
      </rPr>
      <t>1996 to 2008</t>
    </r>
  </si>
  <si>
    <t>UCIBCS</t>
  </si>
  <si>
    <t>SUCCESSC</t>
  </si>
  <si>
    <t>SKKDKFZS</t>
  </si>
  <si>
    <t>NBCS</t>
  </si>
  <si>
    <t>MCBCS</t>
  </si>
  <si>
    <t>GENICA</t>
  </si>
  <si>
    <t>GC-HBOC</t>
  </si>
  <si>
    <t>CTS</t>
  </si>
  <si>
    <t xml:space="preserve">
iCOGS/OncoArray: 
Breast cancer patients diagnosed before age 50 in 1995-2011 at the Netherlands Cancer Insitute - Antoni van Leeuwenhoek hospital (NKI-AVL).</t>
  </si>
  <si>
    <r>
      <t>Total Cases</t>
    </r>
    <r>
      <rPr>
        <b/>
        <vertAlign val="superscript"/>
        <sz val="11"/>
        <color rgb="FF000000"/>
        <rFont val="Arial"/>
        <family val="2"/>
      </rPr>
      <t>*</t>
    </r>
  </si>
  <si>
    <r>
      <t>Age (cases) range</t>
    </r>
    <r>
      <rPr>
        <b/>
        <vertAlign val="superscript"/>
        <sz val="11"/>
        <color rgb="FF000000"/>
        <rFont val="Arial"/>
        <family val="2"/>
      </rPr>
      <t>*</t>
    </r>
  </si>
  <si>
    <r>
      <rPr>
        <vertAlign val="superscript"/>
        <sz val="11"/>
        <color indexed="8"/>
        <rFont val="Arial"/>
        <family val="2"/>
      </rPr>
      <t xml:space="preserve">* </t>
    </r>
    <r>
      <rPr>
        <sz val="11"/>
        <color indexed="8"/>
        <rFont val="Arial"/>
        <family val="2"/>
      </rPr>
      <t>Only patients included in the analysis after applying exclusion criteria for individual subjects</t>
    </r>
  </si>
  <si>
    <t>Incident cases arising in the sub-cohort of 29,611 women that donated blood during 1996 to 1999 are included.</t>
  </si>
  <si>
    <t>Szczecin Breast Cancer Study</t>
  </si>
  <si>
    <t>Incident cases arising the WHI observational study and clinical trial cohorts (n=93,676 and n=68,132 respectively).</t>
  </si>
  <si>
    <r>
      <rPr>
        <b/>
        <sz val="11"/>
        <color indexed="8"/>
        <rFont val="Arial"/>
        <family val="2"/>
      </rPr>
      <t>Supplementary Table S1</t>
    </r>
    <r>
      <rPr>
        <sz val="11"/>
        <color indexed="8"/>
        <rFont val="Arial"/>
        <family val="2"/>
      </rPr>
      <t>. Overview of the Breast Cancer Association Consortium studies included in the analyses.</t>
    </r>
  </si>
  <si>
    <t>All patients</t>
  </si>
  <si>
    <t>Age ≤ 40 at diagnosis</t>
  </si>
  <si>
    <t>Grade 3 tumors</t>
  </si>
  <si>
    <t>ER+ treated with ET</t>
  </si>
  <si>
    <t>ER- treated with CT</t>
  </si>
  <si>
    <t>ER+ or PR+, and HER2-</t>
  </si>
  <si>
    <t>ER+ or PR+, and HER2- who received chemotherapy</t>
  </si>
  <si>
    <t>ER+ or PR+, and HER2- who did not receive chemotherapy</t>
  </si>
  <si>
    <t>ER+ or PR+, and HER2+</t>
  </si>
  <si>
    <t>ER- and PR- and HER2+</t>
  </si>
  <si>
    <t>ER- and PR- and HER2-</t>
  </si>
  <si>
    <t>Tamoxifen</t>
  </si>
  <si>
    <t>Aromatase inhibitors</t>
  </si>
  <si>
    <t>CMF-like CT</t>
  </si>
  <si>
    <t>Taxanes</t>
  </si>
  <si>
    <t>Anthracyclines</t>
  </si>
  <si>
    <r>
      <t xml:space="preserve">Number of cases, </t>
    </r>
    <r>
      <rPr>
        <sz val="12"/>
        <color theme="1"/>
        <rFont val="Calibri"/>
        <family val="2"/>
        <scheme val="minor"/>
      </rPr>
      <t>n</t>
    </r>
  </si>
  <si>
    <r>
      <t>Number of breast cancer-specific deaths</t>
    </r>
    <r>
      <rPr>
        <sz val="12"/>
        <color theme="1"/>
        <rFont val="Calibri"/>
        <family val="2"/>
        <scheme val="minor"/>
      </rPr>
      <t>, n</t>
    </r>
  </si>
  <si>
    <t>Characteristics</t>
  </si>
  <si>
    <r>
      <rPr>
        <b/>
        <sz val="11"/>
        <color theme="1"/>
        <rFont val="Calibri"/>
        <family val="2"/>
        <scheme val="minor"/>
      </rPr>
      <t>Age at diagnosis</t>
    </r>
    <r>
      <rPr>
        <sz val="12"/>
        <color theme="1"/>
        <rFont val="Calibri"/>
        <family val="2"/>
        <scheme val="minor"/>
      </rPr>
      <t>, median (IQR)</t>
    </r>
  </si>
  <si>
    <t>58 (49-66)</t>
  </si>
  <si>
    <t>36 (33-38)</t>
  </si>
  <si>
    <t>56 (46-65)</t>
  </si>
  <si>
    <t>58 (50-66)</t>
  </si>
  <si>
    <t>51 (43-59)</t>
  </si>
  <si>
    <t>60 (51-68)</t>
  </si>
  <si>
    <t>52 (46-61)</t>
  </si>
  <si>
    <t>61 (54-68)</t>
  </si>
  <si>
    <t>57 (46-66)</t>
  </si>
  <si>
    <t>56 (47-65)</t>
  </si>
  <si>
    <t>54 (46-63)</t>
  </si>
  <si>
    <t>61 (54-67)</t>
  </si>
  <si>
    <t>48 (40-56)</t>
  </si>
  <si>
    <t>51 (43-60)</t>
  </si>
  <si>
    <t>50 (41-58)</t>
  </si>
  <si>
    <r>
      <t>Year of diagnosis</t>
    </r>
    <r>
      <rPr>
        <sz val="12"/>
        <color theme="1"/>
        <rFont val="Calibri"/>
        <family val="2"/>
        <scheme val="minor"/>
      </rPr>
      <t>, n (%)</t>
    </r>
  </si>
  <si>
    <t>&lt; 1990</t>
  </si>
  <si>
    <t>1481 (1.8)</t>
  </si>
  <si>
    <t>283 (3.9)</t>
  </si>
  <si>
    <t>112 (0.5)</t>
  </si>
  <si>
    <t>60 (0.2)</t>
  </si>
  <si>
    <t>23 (0.3)</t>
  </si>
  <si>
    <t>51 (0.2)</t>
  </si>
  <si>
    <t>5 (0.0)</t>
  </si>
  <si>
    <t>9 (0.1)</t>
  </si>
  <si>
    <t>3 (0.1)</t>
  </si>
  <si>
    <t>9 (0.2)</t>
  </si>
  <si>
    <t>64 (0.4)</t>
  </si>
  <si>
    <t>8 (0.1)</t>
  </si>
  <si>
    <t>78 (3.0)</t>
  </si>
  <si>
    <t>2 (0.0)</t>
  </si>
  <si>
    <t>7 (0.1)</t>
  </si>
  <si>
    <t>1990 - 1999</t>
  </si>
  <si>
    <t>19108 (23.1)</t>
  </si>
  <si>
    <t>2263 (31.4)</t>
  </si>
  <si>
    <t>4310 (20.7)</t>
  </si>
  <si>
    <t>5229 (17.4)</t>
  </si>
  <si>
    <t>1383 (20.4)</t>
  </si>
  <si>
    <t>3903 (12.1)</t>
  </si>
  <si>
    <t>845 (8.2)</t>
  </si>
  <si>
    <t>1545 (15.1)</t>
  </si>
  <si>
    <t>481 (9.6)</t>
  </si>
  <si>
    <t>253 (12.0)</t>
  </si>
  <si>
    <t>806 (15.4)</t>
  </si>
  <si>
    <t>4865 (28.2)</t>
  </si>
  <si>
    <t>228 (2.5)</t>
  </si>
  <si>
    <t>1399 (53.1)</t>
  </si>
  <si>
    <t>62 (1.1)</t>
  </si>
  <si>
    <t>1193 (10.7)</t>
  </si>
  <si>
    <t>2000 - 2009</t>
  </si>
  <si>
    <t>50020 (60.4)</t>
  </si>
  <si>
    <t>4011 (55.7)</t>
  </si>
  <si>
    <t>13192 (63.4)</t>
  </si>
  <si>
    <t>20950 (69.9)</t>
  </si>
  <si>
    <t>4369 (64.5)</t>
  </si>
  <si>
    <t>20909 (65.0)</t>
  </si>
  <si>
    <t>6571 (63.5)</t>
  </si>
  <si>
    <t>6707 (65.6)</t>
  </si>
  <si>
    <t>3397 (68.0)</t>
  </si>
  <si>
    <t>1526 (72.1)</t>
  </si>
  <si>
    <t>3353 (64.0)</t>
  </si>
  <si>
    <t>11588 (67.2)</t>
  </si>
  <si>
    <t>6697 (74.1)</t>
  </si>
  <si>
    <t>1140 (43.3)</t>
  </si>
  <si>
    <t>3726 (67.3)</t>
  </si>
  <si>
    <t>8577 (76.7)</t>
  </si>
  <si>
    <t>2010 - 2018</t>
  </si>
  <si>
    <t>12269 (14.8)</t>
  </si>
  <si>
    <t>649 (9.0)</t>
  </si>
  <si>
    <t>3200 (15.4)</t>
  </si>
  <si>
    <t>3751 (12.5)</t>
  </si>
  <si>
    <t>996 (14.7)</t>
  </si>
  <si>
    <t>7323 (22.8)</t>
  </si>
  <si>
    <t>2933 (28.3)</t>
  </si>
  <si>
    <t>1968 (19.2)</t>
  </si>
  <si>
    <t>1111 (22.3)</t>
  </si>
  <si>
    <t>335 (15.8)</t>
  </si>
  <si>
    <t>1067 (20.4)</t>
  </si>
  <si>
    <t>735 (4.3)</t>
  </si>
  <si>
    <t>2106 (23.3)</t>
  </si>
  <si>
    <t>16 (0.6)</t>
  </si>
  <si>
    <t>1749 (31.6)</t>
  </si>
  <si>
    <t>1399 (12.5)</t>
  </si>
  <si>
    <t>Missing, n</t>
  </si>
  <si>
    <t>Nodal status, n (%)</t>
  </si>
  <si>
    <t>Negative</t>
  </si>
  <si>
    <t>45977 (63.0)</t>
  </si>
  <si>
    <t>3146 (53.0)</t>
  </si>
  <si>
    <t>11334 (55.3)</t>
  </si>
  <si>
    <t>17591 (61.3)</t>
  </si>
  <si>
    <t>3404 (53.1)</t>
  </si>
  <si>
    <t>19963 (61.9)</t>
  </si>
  <si>
    <t>3210 (32.5)</t>
  </si>
  <si>
    <t>8094 (81.4)</t>
  </si>
  <si>
    <t>2834 (56.0)</t>
  </si>
  <si>
    <t>1015 (49.3)</t>
  </si>
  <si>
    <t>3174 (64.3)</t>
  </si>
  <si>
    <t>9379 (58.0)</t>
  </si>
  <si>
    <t>4889 (57.4)</t>
  </si>
  <si>
    <t>1060 (41.6)</t>
  </si>
  <si>
    <t>1704 (34.0)</t>
  </si>
  <si>
    <t>3691 (35.6)</t>
  </si>
  <si>
    <t>Positive</t>
  </si>
  <si>
    <t>26995 (37.0)</t>
  </si>
  <si>
    <t>2791 (47.0)</t>
  </si>
  <si>
    <t>9143 (44.7)</t>
  </si>
  <si>
    <t>11116 (38.7)</t>
  </si>
  <si>
    <t>3005 (46.9)</t>
  </si>
  <si>
    <t>12266 (38.1)</t>
  </si>
  <si>
    <t>6656 (67.5)</t>
  </si>
  <si>
    <t>1847 (18.6)</t>
  </si>
  <si>
    <t>2225 (44.0)</t>
  </si>
  <si>
    <t>1043 (50.7)</t>
  </si>
  <si>
    <t>1765 (35.7)</t>
  </si>
  <si>
    <t>6797 (42.0)</t>
  </si>
  <si>
    <t>3625 (42.6)</t>
  </si>
  <si>
    <t>1487 (58.4)</t>
  </si>
  <si>
    <t>3301 (66.0)</t>
  </si>
  <si>
    <t>6681 (64.4)</t>
  </si>
  <si>
    <t>Missing</t>
  </si>
  <si>
    <t>Tumor size, n (%)</t>
  </si>
  <si>
    <t>≤2cm</t>
  </si>
  <si>
    <t>43465 (64.7)</t>
  </si>
  <si>
    <t>2729 (54.7)</t>
  </si>
  <si>
    <t>9352 (50.5)</t>
  </si>
  <si>
    <t>17918 (64.7)</t>
  </si>
  <si>
    <t>2879 (47.5)</t>
  </si>
  <si>
    <t>19507 (64.3)</t>
  </si>
  <si>
    <t>4089 (43.0)</t>
  </si>
  <si>
    <t>7166 (74.8)</t>
  </si>
  <si>
    <t>882 (47.4)</t>
  </si>
  <si>
    <t>2444 (52.3)</t>
  </si>
  <si>
    <t>9522 (62.1)</t>
  </si>
  <si>
    <t>4636 (57.4)</t>
  </si>
  <si>
    <t>1189 (51.5)</t>
  </si>
  <si>
    <t>1950 (39.9)</t>
  </si>
  <si>
    <t>4136 (43.3)</t>
  </si>
  <si>
    <t>&gt;2cm and ≤5cm</t>
  </si>
  <si>
    <t>20871 (31.1)</t>
  </si>
  <si>
    <t>1918 (38.4)</t>
  </si>
  <si>
    <t>8093 (43.7)</t>
  </si>
  <si>
    <t>8661 (31.3)</t>
  </si>
  <si>
    <t>2794 (46.1)</t>
  </si>
  <si>
    <t>9472 (31.2)</t>
  </si>
  <si>
    <t>4623 (48.6)</t>
  </si>
  <si>
    <t>2228 (23.3)</t>
  </si>
  <si>
    <t>1783 (39.5)</t>
  </si>
  <si>
    <t>813 (43.7)</t>
  </si>
  <si>
    <t>1970 (42.2)</t>
  </si>
  <si>
    <t>5180 (33.8)</t>
  </si>
  <si>
    <t>2968 (36.7)</t>
  </si>
  <si>
    <t>1011 (43.8)</t>
  </si>
  <si>
    <t>2384 (48.8)</t>
  </si>
  <si>
    <t>4554 (47.7)</t>
  </si>
  <si>
    <t>&gt;5cm</t>
  </si>
  <si>
    <t>2879 (4.3)</t>
  </si>
  <si>
    <t>342 (6.9)</t>
  </si>
  <si>
    <t>1077 (5.8)</t>
  </si>
  <si>
    <t>1120 (4.0)</t>
  </si>
  <si>
    <t>394 (6.5)</t>
  </si>
  <si>
    <t>1372 (4.5)</t>
  </si>
  <si>
    <t>807 (8.5)</t>
  </si>
  <si>
    <t>181 (1.9)</t>
  </si>
  <si>
    <t>204 (4.5)</t>
  </si>
  <si>
    <t>165 (8.9)</t>
  </si>
  <si>
    <t>256 (5.5)</t>
  </si>
  <si>
    <t>642 (4.2)</t>
  </si>
  <si>
    <t>478 (5.9)</t>
  </si>
  <si>
    <t>109 (4.7)</t>
  </si>
  <si>
    <t>548 (11.2)</t>
  </si>
  <si>
    <t>861 (9.0)</t>
  </si>
  <si>
    <t>Tumor grade, n (%)</t>
  </si>
  <si>
    <t>14647 (20.2)</t>
  </si>
  <si>
    <t>404 (7.4)</t>
  </si>
  <si>
    <t>5496 (20.1)</t>
  </si>
  <si>
    <t>105 (1.7)</t>
  </si>
  <si>
    <t>8057 (24.4)</t>
  </si>
  <si>
    <t>1075 (10.7)</t>
  </si>
  <si>
    <t>3042 (30.4)</t>
  </si>
  <si>
    <t>497 (9.7)</t>
  </si>
  <si>
    <t>32 (1.5)</t>
  </si>
  <si>
    <t>149 (2.9)</t>
  </si>
  <si>
    <t>3083 (19.6)</t>
  </si>
  <si>
    <t>1508 (17.3)</t>
  </si>
  <si>
    <t>203 (9.6)</t>
  </si>
  <si>
    <t>339 (6.4)</t>
  </si>
  <si>
    <t>724 (7.1)</t>
  </si>
  <si>
    <t>35161 (48.5)</t>
  </si>
  <si>
    <t>2093 (38.5)</t>
  </si>
  <si>
    <t>15411 (56.3)</t>
  </si>
  <si>
    <t>1224 (19.8)</t>
  </si>
  <si>
    <t>18201 (55.2)</t>
  </si>
  <si>
    <t>5700 (56.5)</t>
  </si>
  <si>
    <t>5732 (57.3)</t>
  </si>
  <si>
    <t>2394 (46.6)</t>
  </si>
  <si>
    <t>522 (24.6)</t>
  </si>
  <si>
    <t>1076 (21.2)</t>
  </si>
  <si>
    <t>8696 (55.3)</t>
  </si>
  <si>
    <t>4994 (57.2)</t>
  </si>
  <si>
    <t>956 (45.1)</t>
  </si>
  <si>
    <t>2174 (41.1)</t>
  </si>
  <si>
    <t>4239 (41.6)</t>
  </si>
  <si>
    <t>22737 (31.3)</t>
  </si>
  <si>
    <t>2933 (54.0)</t>
  </si>
  <si>
    <t>22737 (100.0)</t>
  </si>
  <si>
    <t>6484 (23.7)</t>
  </si>
  <si>
    <t>4854 (78.5)</t>
  </si>
  <si>
    <t>6719 (20.4)</t>
  </si>
  <si>
    <t>3314 (32.8)</t>
  </si>
  <si>
    <t>1231 (12.3)</t>
  </si>
  <si>
    <t>2250 (43.8)</t>
  </si>
  <si>
    <t>1566 (73.9)</t>
  </si>
  <si>
    <t>3851 (75.9)</t>
  </si>
  <si>
    <t>3949 (25.1)</t>
  </si>
  <si>
    <t>2225 (25.5)</t>
  </si>
  <si>
    <t>962 (45.4)</t>
  </si>
  <si>
    <t>2782 (52.5)</t>
  </si>
  <si>
    <t>5238 (51.3)</t>
  </si>
  <si>
    <t>ER status, n (%)</t>
  </si>
  <si>
    <t>14412 (18.5)</t>
  </si>
  <si>
    <t>2024 (33.5)</t>
  </si>
  <si>
    <t>8460 (40.7)</t>
  </si>
  <si>
    <t>6852 (100.0)</t>
  </si>
  <si>
    <t>755 (2.1)</t>
  </si>
  <si>
    <t>344 (3.3)</t>
  </si>
  <si>
    <t>158 (1.5)</t>
  </si>
  <si>
    <t>212 (3.8)</t>
  </si>
  <si>
    <t>2298 (100.0)</t>
  </si>
  <si>
    <t>5631 (100.0)</t>
  </si>
  <si>
    <t>1071 (6.9)</t>
  </si>
  <si>
    <t>255 (3.0)</t>
  </si>
  <si>
    <t>929 (37.3)</t>
  </si>
  <si>
    <t>1809 (33.1)</t>
  </si>
  <si>
    <t>3281 (30.2)</t>
  </si>
  <si>
    <t>63550 (81.5)</t>
  </si>
  <si>
    <t>4019 (66.5)</t>
  </si>
  <si>
    <t>12312 (59.3)</t>
  </si>
  <si>
    <t>30137 (100.0)</t>
  </si>
  <si>
    <t>34757 (97.9)</t>
  </si>
  <si>
    <t>10046 (96.7)</t>
  </si>
  <si>
    <t>10103 (98.5)</t>
  </si>
  <si>
    <t>5351 (96.2)</t>
  </si>
  <si>
    <t>14501 (93.1)</t>
  </si>
  <si>
    <t>8368 (97.0)</t>
  </si>
  <si>
    <t>1559 (62.7)</t>
  </si>
  <si>
    <t>3658 (66.9)</t>
  </si>
  <si>
    <t>7584 (69.8)</t>
  </si>
  <si>
    <t>PR status, n (%)</t>
  </si>
  <si>
    <t>21168 (31.3)</t>
  </si>
  <si>
    <t>2095 (39.5)</t>
  </si>
  <si>
    <t>9788 (52.4)</t>
  </si>
  <si>
    <t>4529 (17.2)</t>
  </si>
  <si>
    <t>5632 (87.9)</t>
  </si>
  <si>
    <t>5402 (16.2)</t>
  </si>
  <si>
    <t>1487 (15.2)</t>
  </si>
  <si>
    <t>1449 (15.3)</t>
  </si>
  <si>
    <t>1402 (26.9)</t>
  </si>
  <si>
    <t>2565 (19.7)</t>
  </si>
  <si>
    <t>1445 (18.0)</t>
  </si>
  <si>
    <t>965 (41.2)</t>
  </si>
  <si>
    <t>2346 (43.7)</t>
  </si>
  <si>
    <t>4175 (40.4)</t>
  </si>
  <si>
    <t>46476 (68.7)</t>
  </si>
  <si>
    <t>3208 (60.5)</t>
  </si>
  <si>
    <t>8875 (47.6)</t>
  </si>
  <si>
    <t>21744 (82.8)</t>
  </si>
  <si>
    <t>776 (12.1)</t>
  </si>
  <si>
    <t>27856 (83.8)</t>
  </si>
  <si>
    <t>8323 (84.8)</t>
  </si>
  <si>
    <t>8033 (84.7)</t>
  </si>
  <si>
    <t>3807 (73.1)</t>
  </si>
  <si>
    <t>10454 (80.3)</t>
  </si>
  <si>
    <t>6562 (82.0)</t>
  </si>
  <si>
    <t>1375 (58.8)</t>
  </si>
  <si>
    <t>3017 (56.3)</t>
  </si>
  <si>
    <t>6158 (59.6)</t>
  </si>
  <si>
    <t>HER2 status, n (%)</t>
  </si>
  <si>
    <t>41655 (83.8)</t>
  </si>
  <si>
    <t>2546 (72.4)</t>
  </si>
  <si>
    <t>10769 (73.4)</t>
  </si>
  <si>
    <t>17103 (86.4)</t>
  </si>
  <si>
    <t>3295 (70.3)</t>
  </si>
  <si>
    <t>35550 (100.0)</t>
  </si>
  <si>
    <t>10394 (100.0)</t>
  </si>
  <si>
    <t>10275 (100.0)</t>
  </si>
  <si>
    <t>8724 (86.0)</t>
  </si>
  <si>
    <t>6501 (85.2)</t>
  </si>
  <si>
    <t>1081 (78.9)</t>
  </si>
  <si>
    <t>3496 (68.5)</t>
  </si>
  <si>
    <t>5511 (70.1)</t>
  </si>
  <si>
    <t>8048 (16.2)</t>
  </si>
  <si>
    <t>970 (27.6)</t>
  </si>
  <si>
    <t>3905 (26.6)</t>
  </si>
  <si>
    <t>2698 (13.6)</t>
  </si>
  <si>
    <t>1394 (29.7)</t>
  </si>
  <si>
    <t>5567 (100.0)</t>
  </si>
  <si>
    <t>1131 (14.8)</t>
  </si>
  <si>
    <t>289 (21.1)</t>
  </si>
  <si>
    <t>1610 (31.5)</t>
  </si>
  <si>
    <t>2351 (29.9)</t>
  </si>
  <si>
    <t>Surgery, n (%)</t>
  </si>
  <si>
    <t>No surgery</t>
  </si>
  <si>
    <t>829 (1.6)</t>
  </si>
  <si>
    <t>100 (2.6)</t>
  </si>
  <si>
    <t>120 (0.8)</t>
  </si>
  <si>
    <t>122 (0.4)</t>
  </si>
  <si>
    <t>17 (0.3)</t>
  </si>
  <si>
    <t>174 (0.8)</t>
  </si>
  <si>
    <t>92 (0.9)</t>
  </si>
  <si>
    <t>23 (0.7)</t>
  </si>
  <si>
    <t>14 (1.0)</t>
  </si>
  <si>
    <t>27 (0.7)</t>
  </si>
  <si>
    <t>182 (1.2)</t>
  </si>
  <si>
    <t>51 (0.6)</t>
  </si>
  <si>
    <t>20 (0.9)</t>
  </si>
  <si>
    <t>20 (0.2)</t>
  </si>
  <si>
    <t>Breast saving</t>
  </si>
  <si>
    <t>21944 (41.5)</t>
  </si>
  <si>
    <t>1466 (37.6)</t>
  </si>
  <si>
    <t>5126 (34.9)</t>
  </si>
  <si>
    <t>13209 (47.2)</t>
  </si>
  <si>
    <t>2251 (36.1)</t>
  </si>
  <si>
    <t>9829 (43.4)</t>
  </si>
  <si>
    <t>3001 (32.0)</t>
  </si>
  <si>
    <t>5090 (51.9)</t>
  </si>
  <si>
    <t>1423 (42.6)</t>
  </si>
  <si>
    <t>426 (29.4)</t>
  </si>
  <si>
    <t>1326 (36.3)</t>
  </si>
  <si>
    <t>5728 (36.4)</t>
  </si>
  <si>
    <t>4693 (55.4)</t>
  </si>
  <si>
    <t>1084 (48.0)</t>
  </si>
  <si>
    <t>1809 (40.1)</t>
  </si>
  <si>
    <t>4232 (45.7)</t>
  </si>
  <si>
    <t>Mastectomy (with or without axillary)</t>
  </si>
  <si>
    <t>14847 (28.1)</t>
  </si>
  <si>
    <t>1492 (38.2)</t>
  </si>
  <si>
    <t>4608 (31.4)</t>
  </si>
  <si>
    <t>7963 (28.4)</t>
  </si>
  <si>
    <t>2131 (34.1)</t>
  </si>
  <si>
    <t>5819 (25.7)</t>
  </si>
  <si>
    <t>2785 (29.7)</t>
  </si>
  <si>
    <t>2097 (21.4)</t>
  </si>
  <si>
    <t>1070 (32.0)</t>
  </si>
  <si>
    <t>649 (44.9)</t>
  </si>
  <si>
    <t>1020 (27.9)</t>
  </si>
  <si>
    <t>4337 (27.5)</t>
  </si>
  <si>
    <t>2478 (29.2)</t>
  </si>
  <si>
    <t>1127 (49.9)</t>
  </si>
  <si>
    <t>1847 (41.0)</t>
  </si>
  <si>
    <t>4362 (47.1)</t>
  </si>
  <si>
    <t>Type unknown</t>
  </si>
  <si>
    <t>15212 (28.8)</t>
  </si>
  <si>
    <t>844 (21.6)</t>
  </si>
  <si>
    <t>4833 (32.9)</t>
  </si>
  <si>
    <t>1844 (29.5)</t>
  </si>
  <si>
    <t>6838 (30.2)</t>
  </si>
  <si>
    <t>3592 (38.3)</t>
  </si>
  <si>
    <t>2523 (25.7)</t>
  </si>
  <si>
    <t>825 (24.7)</t>
  </si>
  <si>
    <t>358 (24.7)</t>
  </si>
  <si>
    <t>1278 (35.0)</t>
  </si>
  <si>
    <t>5505 (34.9)</t>
  </si>
  <si>
    <t>1251 (14.8)</t>
  </si>
  <si>
    <t>27 (1.2)</t>
  </si>
  <si>
    <t>843 (18.7)</t>
  </si>
  <si>
    <t>651 (7.0)</t>
  </si>
  <si>
    <t>Radiation, n (%)</t>
  </si>
  <si>
    <t>No radiation</t>
  </si>
  <si>
    <t>13932 (28.2)</t>
  </si>
  <si>
    <t>1218 (26.5)</t>
  </si>
  <si>
    <t>3662 (26.2)</t>
  </si>
  <si>
    <t>6461 (23.9)</t>
  </si>
  <si>
    <t>1464 (24.5)</t>
  </si>
  <si>
    <t>4941 (25.7)</t>
  </si>
  <si>
    <t>1363 (19.2)</t>
  </si>
  <si>
    <t>2514 (28.7)</t>
  </si>
  <si>
    <t>781 (24.0)</t>
  </si>
  <si>
    <t>436 (29.7)</t>
  </si>
  <si>
    <t>831 (27.1)</t>
  </si>
  <si>
    <t>4358 (25.8)</t>
  </si>
  <si>
    <t>1335 (21.2)</t>
  </si>
  <si>
    <t>728 (27.8)</t>
  </si>
  <si>
    <t>696 (15.4)</t>
  </si>
  <si>
    <t>2107 (20.1)</t>
  </si>
  <si>
    <t>Breast</t>
  </si>
  <si>
    <t>14894 (30.2)</t>
  </si>
  <si>
    <t>1947 (42.4)</t>
  </si>
  <si>
    <t>3934 (28.2)</t>
  </si>
  <si>
    <t>8331 (30.8)</t>
  </si>
  <si>
    <t>1953 (32.7)</t>
  </si>
  <si>
    <t>5799 (30.1)</t>
  </si>
  <si>
    <t>1885 (26.5)</t>
  </si>
  <si>
    <t>2831 (32.3)</t>
  </si>
  <si>
    <t>1086 (33.3)</t>
  </si>
  <si>
    <t>413 (28.2)</t>
  </si>
  <si>
    <t>960 (31.3)</t>
  </si>
  <si>
    <t>4313 (25.5)</t>
  </si>
  <si>
    <t>1618 (25.7)</t>
  </si>
  <si>
    <t>999 (38.2)</t>
  </si>
  <si>
    <t>1498 (33.1)</t>
  </si>
  <si>
    <t>3607 (34.4)</t>
  </si>
  <si>
    <t>Breast and lymph nodes</t>
  </si>
  <si>
    <t>3845 (7.8)</t>
  </si>
  <si>
    <t>453 (9.9)</t>
  </si>
  <si>
    <t>1342 (9.6)</t>
  </si>
  <si>
    <t>2384 (8.8)</t>
  </si>
  <si>
    <t>739 (12.4)</t>
  </si>
  <si>
    <t>1464 (7.6)</t>
  </si>
  <si>
    <t>1082 (15.2)</t>
  </si>
  <si>
    <t>237 (2.7)</t>
  </si>
  <si>
    <t>370 (11.4)</t>
  </si>
  <si>
    <t>195 (13.3)</t>
  </si>
  <si>
    <t>320 (10.4)</t>
  </si>
  <si>
    <t>1662 (9.8)</t>
  </si>
  <si>
    <t>875 (13.9)</t>
  </si>
  <si>
    <t>405 (15.5)</t>
  </si>
  <si>
    <t>1086 (24.0)</t>
  </si>
  <si>
    <t>2173 (20.7)</t>
  </si>
  <si>
    <t>Lymph nodes only</t>
  </si>
  <si>
    <t>560 (1.1)</t>
  </si>
  <si>
    <t>40 (0.9)</t>
  </si>
  <si>
    <t>221 (1.6)</t>
  </si>
  <si>
    <t>407 (1.5)</t>
  </si>
  <si>
    <t>87 (1.5)</t>
  </si>
  <si>
    <t>341 (1.8)</t>
  </si>
  <si>
    <t>279 (3.9)</t>
  </si>
  <si>
    <t>58 (0.7)</t>
  </si>
  <si>
    <t>78 (2.4)</t>
  </si>
  <si>
    <t>37 (2.5)</t>
  </si>
  <si>
    <t>43 (1.4)</t>
  </si>
  <si>
    <t>35 (0.2)</t>
  </si>
  <si>
    <t>10 (0.2)</t>
  </si>
  <si>
    <t>19 (0.7)</t>
  </si>
  <si>
    <t>210 (4.6)</t>
  </si>
  <si>
    <t>182 (1.7)</t>
  </si>
  <si>
    <t>Metastases, thoracic spine</t>
  </si>
  <si>
    <t>323 (0.7)</t>
  </si>
  <si>
    <t>33 (0.7)</t>
  </si>
  <si>
    <t>99 (0.7)</t>
  </si>
  <si>
    <t>114 (0.4)</t>
  </si>
  <si>
    <t>62 (1.0)</t>
  </si>
  <si>
    <t>160 (0.8)</t>
  </si>
  <si>
    <t>128 (1.8)</t>
  </si>
  <si>
    <t>24 (0.3)</t>
  </si>
  <si>
    <t>46 (1.4)</t>
  </si>
  <si>
    <t>19 (1.3)</t>
  </si>
  <si>
    <t>35 (1.1)</t>
  </si>
  <si>
    <t>55 (0.3)</t>
  </si>
  <si>
    <t>64 (1.0)</t>
  </si>
  <si>
    <t>24 (0.9)</t>
  </si>
  <si>
    <t>151 (3.3)</t>
  </si>
  <si>
    <t>229 (2.2)</t>
  </si>
  <si>
    <t>Organ unknown</t>
  </si>
  <si>
    <t>15842 (32.1)</t>
  </si>
  <si>
    <t>898 (19.6)</t>
  </si>
  <si>
    <t>4706 (33.7)</t>
  </si>
  <si>
    <t>9366 (34.6)</t>
  </si>
  <si>
    <t>1663 (27.9)</t>
  </si>
  <si>
    <t>6547 (34.0)</t>
  </si>
  <si>
    <t>2370 (33.3)</t>
  </si>
  <si>
    <t>3097 (35.3)</t>
  </si>
  <si>
    <t>897 (27.5)</t>
  </si>
  <si>
    <t>366 (25.0)</t>
  </si>
  <si>
    <t>880 (28.7)</t>
  </si>
  <si>
    <t>6459 (38.3)</t>
  </si>
  <si>
    <t>2403 (38.1)</t>
  </si>
  <si>
    <t>441 (16.9)</t>
  </si>
  <si>
    <t>886 (19.6)</t>
  </si>
  <si>
    <t>2179 (20.8)</t>
  </si>
  <si>
    <t>Neoadjuvant chemotherapy, n (%)</t>
  </si>
  <si>
    <t>42546 (93.8)</t>
  </si>
  <si>
    <t>3707 (86.6)</t>
  </si>
  <si>
    <t>12160 (91.7)</t>
  </si>
  <si>
    <t>23679 (94.5)</t>
  </si>
  <si>
    <t>5112 (86.4)</t>
  </si>
  <si>
    <t>19422 (95)</t>
  </si>
  <si>
    <t>8514 (89.5)</t>
  </si>
  <si>
    <t>2818 (88.8)</t>
  </si>
  <si>
    <t>1164 (84.0)</t>
  </si>
  <si>
    <t>2811 (89.4)</t>
  </si>
  <si>
    <t>14232 (94.4)</t>
  </si>
  <si>
    <t>7929 (93.1)</t>
  </si>
  <si>
    <t>2209 (96.1)</t>
  </si>
  <si>
    <t>4117 (77.7)</t>
  </si>
  <si>
    <t>8632 (84.3)</t>
  </si>
  <si>
    <t>2817 (6.2)</t>
  </si>
  <si>
    <t>572 (13.4)</t>
  </si>
  <si>
    <t>1097 (8.3)</t>
  </si>
  <si>
    <t>1383 (5.5)</t>
  </si>
  <si>
    <t>804 (13.6)</t>
  </si>
  <si>
    <t>1028 (5.0)</t>
  </si>
  <si>
    <t>995 (10.5)</t>
  </si>
  <si>
    <t>355 (11.2)</t>
  </si>
  <si>
    <t>221 (16.0)</t>
  </si>
  <si>
    <t>332 (10.6)</t>
  </si>
  <si>
    <t>848 (5.6)</t>
  </si>
  <si>
    <t>591 (6.9)</t>
  </si>
  <si>
    <t>89 (3.9)</t>
  </si>
  <si>
    <t>1182 (22.3)</t>
  </si>
  <si>
    <t>1611 (15.7)</t>
  </si>
  <si>
    <t>Adjuvant chemotherapy, n (%)</t>
  </si>
  <si>
    <t>28508 (54.6)</t>
  </si>
  <si>
    <t>1355 (28.7)</t>
  </si>
  <si>
    <t>4657 (30.9)</t>
  </si>
  <si>
    <t>17852 (61.0)</t>
  </si>
  <si>
    <t>502 (7.4)</t>
  </si>
  <si>
    <t>13152 (57.6)</t>
  </si>
  <si>
    <t>740 (7.1)</t>
  </si>
  <si>
    <t>1212 (34.9)</t>
  </si>
  <si>
    <t>373 (25.3)</t>
  </si>
  <si>
    <t>888 (24.8)</t>
  </si>
  <si>
    <t>10008 (59.5)</t>
  </si>
  <si>
    <t>4941 (56.5)</t>
  </si>
  <si>
    <t>20 (0.8)</t>
  </si>
  <si>
    <t>814 (14.7)</t>
  </si>
  <si>
    <t>1061 (9.5)</t>
  </si>
  <si>
    <t>23695 (45.4)</t>
  </si>
  <si>
    <t>3360 (71.3)</t>
  </si>
  <si>
    <t>10395 (69.1)</t>
  </si>
  <si>
    <t>6301 (92.6)</t>
  </si>
  <si>
    <t>9701 (42.4)</t>
  </si>
  <si>
    <t>9621 (92.9)</t>
  </si>
  <si>
    <t>2262 (65.1)</t>
  </si>
  <si>
    <t>1102 (74.7)</t>
  </si>
  <si>
    <t>2686 (75.2)</t>
  </si>
  <si>
    <t>6825 (40.5)</t>
  </si>
  <si>
    <t>3801 (43.5)</t>
  </si>
  <si>
    <t>2643 (99.2)</t>
  </si>
  <si>
    <t>4710 (85.3)</t>
  </si>
  <si>
    <t>10074 (90.5)</t>
  </si>
  <si>
    <t>Endocrine therapy, n (%)</t>
  </si>
  <si>
    <t>13697 (28.0)</t>
  </si>
  <si>
    <t>1625 (39.4)</t>
  </si>
  <si>
    <t>5772 (42.2)</t>
  </si>
  <si>
    <t>4517 (82.1)</t>
  </si>
  <si>
    <t>3283 (15.7)</t>
  </si>
  <si>
    <t>814 (10.3)</t>
  </si>
  <si>
    <t>1466 (14.4)</t>
  </si>
  <si>
    <t>638 (18.4)</t>
  </si>
  <si>
    <t>1232 (87.7)</t>
  </si>
  <si>
    <t>2478 (83.5)</t>
  </si>
  <si>
    <t>988 (42.0)</t>
  </si>
  <si>
    <t>1317 (27.5)</t>
  </si>
  <si>
    <t>2971 (29.2)</t>
  </si>
  <si>
    <t>35300 (72.0)</t>
  </si>
  <si>
    <t>2498 (60.6)</t>
  </si>
  <si>
    <t>7906 (57.8)</t>
  </si>
  <si>
    <t>983 (17.9)</t>
  </si>
  <si>
    <t>17632 (84.3)</t>
  </si>
  <si>
    <t>7106 (89.7)</t>
  </si>
  <si>
    <t>8684 (85.6)</t>
  </si>
  <si>
    <t>2831 (81.6)</t>
  </si>
  <si>
    <t>172 (12.3)</t>
  </si>
  <si>
    <t>489 (16.5)</t>
  </si>
  <si>
    <t>17327 (100.0)</t>
  </si>
  <si>
    <t>9041 (100.0)</t>
  </si>
  <si>
    <t>1367 (58.0)</t>
  </si>
  <si>
    <t>3471 (72.5)</t>
  </si>
  <si>
    <t>7202 (70.8)</t>
  </si>
  <si>
    <t>Trastuzumab, n (%)</t>
  </si>
  <si>
    <t>35204 (95.3)</t>
  </si>
  <si>
    <t>4276 (92.3)</t>
  </si>
  <si>
    <t>9545 (90.1)</t>
  </si>
  <si>
    <t>14281 (93.6)</t>
  </si>
  <si>
    <t>3893 (87.9)</t>
  </si>
  <si>
    <t>15615 (99.6)</t>
  </si>
  <si>
    <t>7645 (99.4)</t>
  </si>
  <si>
    <t>6151 (99.9)</t>
  </si>
  <si>
    <t>1203 (52.8)</t>
  </si>
  <si>
    <t>615 (55.9)</t>
  </si>
  <si>
    <t>2989 (99.5)</t>
  </si>
  <si>
    <t>9712 (96.2)</t>
  </si>
  <si>
    <t>4603 (89.7)</t>
  </si>
  <si>
    <t>2211 (97.6)</t>
  </si>
  <si>
    <t>3253 (77.9)</t>
  </si>
  <si>
    <t>6740 (85.8)</t>
  </si>
  <si>
    <t>1752 (4.7)</t>
  </si>
  <si>
    <t>357 (7.7)</t>
  </si>
  <si>
    <t>1052 (9.9)</t>
  </si>
  <si>
    <t>972 (6.4)</t>
  </si>
  <si>
    <t>534 (12.1)</t>
  </si>
  <si>
    <t>56 (0.4)</t>
  </si>
  <si>
    <t>49 (0.6)</t>
  </si>
  <si>
    <t>6 (0.1)</t>
  </si>
  <si>
    <t>1076 (47.2)</t>
  </si>
  <si>
    <t>485 (44.1)</t>
  </si>
  <si>
    <t>15 (0.5)</t>
  </si>
  <si>
    <t>385 (3.8)</t>
  </si>
  <si>
    <t>527 (10.3)</t>
  </si>
  <si>
    <t>54 (2.4)</t>
  </si>
  <si>
    <t>925 (22.1)</t>
  </si>
  <si>
    <t>1115 (14.2)</t>
  </si>
  <si>
    <t>54 (47-63)</t>
  </si>
  <si>
    <t>48 (39-56)</t>
  </si>
  <si>
    <t>51 (44-60)</t>
  </si>
  <si>
    <t>50 (41-59)</t>
  </si>
  <si>
    <t>53 (46-61)</t>
  </si>
  <si>
    <t>62 (54-68)</t>
  </si>
  <si>
    <t>38 (0.1)</t>
  </si>
  <si>
    <t>14 (0.2)</t>
  </si>
  <si>
    <t>13 (0.1)</t>
  </si>
  <si>
    <t>26 (1.1)</t>
  </si>
  <si>
    <t>1 (0)</t>
  </si>
  <si>
    <t>5 (0)</t>
  </si>
  <si>
    <t>2 (0)</t>
  </si>
  <si>
    <t>4446 (16.3)</t>
  </si>
  <si>
    <t>1263 (20)</t>
  </si>
  <si>
    <t>4208 (26)</t>
  </si>
  <si>
    <t>162 (1.8)</t>
  </si>
  <si>
    <t>1183 (51.1)</t>
  </si>
  <si>
    <t>54 (1)</t>
  </si>
  <si>
    <t>1063 (10.2)</t>
  </si>
  <si>
    <t>798 (7.8)</t>
  </si>
  <si>
    <t>1484 (14.7)</t>
  </si>
  <si>
    <t>18958 (69.7)</t>
  </si>
  <si>
    <t>4057 (64.1)</t>
  </si>
  <si>
    <t>11248 (69.4)</t>
  </si>
  <si>
    <t>6540 (74.2)</t>
  </si>
  <si>
    <t>1089 (47.1)</t>
  </si>
  <si>
    <t>3653 (66.9)</t>
  </si>
  <si>
    <t>7919 (76.2)</t>
  </si>
  <si>
    <t>6500 (63.5)</t>
  </si>
  <si>
    <t>6649 (65.8)</t>
  </si>
  <si>
    <t>3751 (13.8)</t>
  </si>
  <si>
    <t>996 (15.7)</t>
  </si>
  <si>
    <t>735 (4.5)</t>
  </si>
  <si>
    <t>2106 (23.9)</t>
  </si>
  <si>
    <t>16 (0.7)</t>
  </si>
  <si>
    <t>1749 (32.1)</t>
  </si>
  <si>
    <t>1399 (13.5)</t>
  </si>
  <si>
    <t>2933 (28.7)</t>
  </si>
  <si>
    <t>1968 (19.5)</t>
  </si>
  <si>
    <t>16087 (61.7)</t>
  </si>
  <si>
    <t>3229 (53.8)</t>
  </si>
  <si>
    <t>9067 (59.6)</t>
  </si>
  <si>
    <t>4831 (58.1)</t>
  </si>
  <si>
    <t>1001 (44.8)</t>
  </si>
  <si>
    <t>1690 (34.2)</t>
  </si>
  <si>
    <t>3508 (36.4)</t>
  </si>
  <si>
    <t>3177 (32.6)</t>
  </si>
  <si>
    <t>8026 (81.6)</t>
  </si>
  <si>
    <t>9988 (38.3)</t>
  </si>
  <si>
    <t>2771 (46.2)</t>
  </si>
  <si>
    <t>6142 (40.4)</t>
  </si>
  <si>
    <t>3477 (41.9)</t>
  </si>
  <si>
    <t>1235 (55.2)</t>
  </si>
  <si>
    <t>3248 (65.8)</t>
  </si>
  <si>
    <t>6120 (63.6)</t>
  </si>
  <si>
    <t>6573 (67.4)</t>
  </si>
  <si>
    <t>1815 (18.4)</t>
  </si>
  <si>
    <t>16158 (63.8)</t>
  </si>
  <si>
    <t>2719 (47.3)</t>
  </si>
  <si>
    <t>9136 (62.2)</t>
  </si>
  <si>
    <t>4569 (57.4)</t>
  </si>
  <si>
    <t>1096 (51.7)</t>
  </si>
  <si>
    <t>1933 (40)</t>
  </si>
  <si>
    <t>3856 (42.6)</t>
  </si>
  <si>
    <t>4048 (43)</t>
  </si>
  <si>
    <t>7087 (74.8)</t>
  </si>
  <si>
    <t>8102 (32)</t>
  </si>
  <si>
    <t>2658 (46.2)</t>
  </si>
  <si>
    <t>4945 (33.7)</t>
  </si>
  <si>
    <t>2919 (36.7)</t>
  </si>
  <si>
    <t>923 (43.6)</t>
  </si>
  <si>
    <t>2361 (48.8)</t>
  </si>
  <si>
    <t>4365 (48.3)</t>
  </si>
  <si>
    <t>4578 (48.6)</t>
  </si>
  <si>
    <t>2201 (23.2)</t>
  </si>
  <si>
    <t>1067 (4.2)</t>
  </si>
  <si>
    <t>375 (6.5)</t>
  </si>
  <si>
    <t>606 (4.1)</t>
  </si>
  <si>
    <t>466 (5.9)</t>
  </si>
  <si>
    <t>99 (4.7)</t>
  </si>
  <si>
    <t>544 (11.2)</t>
  </si>
  <si>
    <t>823 (9.1)</t>
  </si>
  <si>
    <t>796 (8.4)</t>
  </si>
  <si>
    <t>5209 (20.1)</t>
  </si>
  <si>
    <t>92 (1.6)</t>
  </si>
  <si>
    <t>2941 (19.7)</t>
  </si>
  <si>
    <t>1472 (17.2)</t>
  </si>
  <si>
    <t>174 (9)</t>
  </si>
  <si>
    <t>334 (6.4)</t>
  </si>
  <si>
    <t>660 (6.8)</t>
  </si>
  <si>
    <t>1052 (10.5)</t>
  </si>
  <si>
    <t>3024 (30.5)</t>
  </si>
  <si>
    <t>14588 (56.3)</t>
  </si>
  <si>
    <t>1173 (19.8)</t>
  </si>
  <si>
    <t>8267 (55.4)</t>
  </si>
  <si>
    <t>4895 (57.3)</t>
  </si>
  <si>
    <t>868 (45)</t>
  </si>
  <si>
    <t>2150 (41.1)</t>
  </si>
  <si>
    <t>4007 (41.5)</t>
  </si>
  <si>
    <t>5648 (56.6)</t>
  </si>
  <si>
    <t>5666 (57.2)</t>
  </si>
  <si>
    <t>6136 (23.7)</t>
  </si>
  <si>
    <t>4669 (78.7)</t>
  </si>
  <si>
    <t>3705 (24.8)</t>
  </si>
  <si>
    <t>2174 (25.5)</t>
  </si>
  <si>
    <t>887 (46)</t>
  </si>
  <si>
    <t>2750 (52.5)</t>
  </si>
  <si>
    <t>4994 (51.7)</t>
  </si>
  <si>
    <t>3285 (32.9)</t>
  </si>
  <si>
    <t>1220 (12.3)</t>
  </si>
  <si>
    <t>986 (6.7)</t>
  </si>
  <si>
    <t>847 (37.9)</t>
  </si>
  <si>
    <t>1789 (33.2)</t>
  </si>
  <si>
    <t>3077 (30.4)</t>
  </si>
  <si>
    <t>339 (3.3)</t>
  </si>
  <si>
    <t>154 (1.5)</t>
  </si>
  <si>
    <t>13738 (93.3)</t>
  </si>
  <si>
    <t>1386 (62.1)</t>
  </si>
  <si>
    <t>3603 (66.8)</t>
  </si>
  <si>
    <t>7054 (69.6)</t>
  </si>
  <si>
    <t>9930 (96.7)</t>
  </si>
  <si>
    <t>9989 (98.5)</t>
  </si>
  <si>
    <t>4081 (17.3)</t>
  </si>
  <si>
    <t>5279 (88.2)</t>
  </si>
  <si>
    <t>2382 (19.5)</t>
  </si>
  <si>
    <t>1410 (18)</t>
  </si>
  <si>
    <t>869 (41.3)</t>
  </si>
  <si>
    <t>2316 (43.8)</t>
  </si>
  <si>
    <t>3912 (40.7)</t>
  </si>
  <si>
    <t>1474 (15.2)</t>
  </si>
  <si>
    <t>1426 (15.2)</t>
  </si>
  <si>
    <t>19529 (82.7)</t>
  </si>
  <si>
    <t>704 (11.8)</t>
  </si>
  <si>
    <t>9847 (80.5)</t>
  </si>
  <si>
    <t>6415 (82)</t>
  </si>
  <si>
    <t>1237 (58.7)</t>
  </si>
  <si>
    <t>2973 (56.2)</t>
  </si>
  <si>
    <t>5711 (59.3)</t>
  </si>
  <si>
    <t>8220 (84.8)</t>
  </si>
  <si>
    <t>7938 (84.8)</t>
  </si>
  <si>
    <t>16908 (86.4)</t>
  </si>
  <si>
    <t>3253 (70.3)</t>
  </si>
  <si>
    <t>6442 (85.4)</t>
  </si>
  <si>
    <t>1055 (78.8)</t>
  </si>
  <si>
    <t>3469 (68.5)</t>
  </si>
  <si>
    <t>5409 (70.1)</t>
  </si>
  <si>
    <t>2657 (13.6)</t>
  </si>
  <si>
    <t>1375 (29.7)</t>
  </si>
  <si>
    <t>1103 (14.6)</t>
  </si>
  <si>
    <t>283 (21.2)</t>
  </si>
  <si>
    <t>1595 (31.5)</t>
  </si>
  <si>
    <t>2311 (29.9)</t>
  </si>
  <si>
    <t>105 (0.4)</t>
  </si>
  <si>
    <t>13 (0.2)</t>
  </si>
  <si>
    <t>147 (1)</t>
  </si>
  <si>
    <t>14 (0.7)</t>
  </si>
  <si>
    <t>18 (0.2)</t>
  </si>
  <si>
    <t>67 (0.7)</t>
  </si>
  <si>
    <t>11689 (46.3)</t>
  </si>
  <si>
    <t>2060 (35.4)</t>
  </si>
  <si>
    <t>5372 (36.4)</t>
  </si>
  <si>
    <t>4610 (55.7)</t>
  </si>
  <si>
    <t>997 (51)</t>
  </si>
  <si>
    <t>1787 (40.2)</t>
  </si>
  <si>
    <t>3932 (46.1)</t>
  </si>
  <si>
    <t>2956 (31.9)</t>
  </si>
  <si>
    <t>5046 (52.1)</t>
  </si>
  <si>
    <t>6804 (26.9)</t>
  </si>
  <si>
    <t>1907 (32.8)</t>
  </si>
  <si>
    <t>3799 (25.7)</t>
  </si>
  <si>
    <t>2377 (28.7)</t>
  </si>
  <si>
    <t>919 (47)</t>
  </si>
  <si>
    <t>1805 (40.6)</t>
  </si>
  <si>
    <t>3935 (46.1)</t>
  </si>
  <si>
    <t>2733 (29.5)</t>
  </si>
  <si>
    <t>2073 (21.4)</t>
  </si>
  <si>
    <t>6665 (26.4)</t>
  </si>
  <si>
    <t>1836 (31.6)</t>
  </si>
  <si>
    <t>5456 (36.9)</t>
  </si>
  <si>
    <t>24 (1.2)</t>
  </si>
  <si>
    <t>843 (19)</t>
  </si>
  <si>
    <t>644 (7.6)</t>
  </si>
  <si>
    <t>3579 (38.6)</t>
  </si>
  <si>
    <t>2503 (25.8)</t>
  </si>
  <si>
    <t>5525 (22.7)</t>
  </si>
  <si>
    <t>1312 (23.7)</t>
  </si>
  <si>
    <t>3867 (24.4)</t>
  </si>
  <si>
    <t>1253 (20.6)</t>
  </si>
  <si>
    <t>600 (26)</t>
  </si>
  <si>
    <t>678 (15.2)</t>
  </si>
  <si>
    <t>1802 (18.6)</t>
  </si>
  <si>
    <t>1344 (19.2)</t>
  </si>
  <si>
    <t>2469 (28.6)</t>
  </si>
  <si>
    <t>7319 (30.1)</t>
  </si>
  <si>
    <t>1830 (33.1)</t>
  </si>
  <si>
    <t>4066 (25.6)</t>
  </si>
  <si>
    <t>1551 (25.4)</t>
  </si>
  <si>
    <t>911 (39.5)</t>
  </si>
  <si>
    <t>1473 (33.1)</t>
  </si>
  <si>
    <t>3406 (35.1)</t>
  </si>
  <si>
    <t>1839 (26.3)</t>
  </si>
  <si>
    <t>2793 (32.3)</t>
  </si>
  <si>
    <t>2045 (8.4)</t>
  </si>
  <si>
    <t>655 (11.8)</t>
  </si>
  <si>
    <t>1478 (9.3)</t>
  </si>
  <si>
    <t>826 (13.5)</t>
  </si>
  <si>
    <t>347 (15.1)</t>
  </si>
  <si>
    <t>1057 (23.7)</t>
  </si>
  <si>
    <t>1959 (20.2)</t>
  </si>
  <si>
    <t>1054 (15.1)</t>
  </si>
  <si>
    <t>231 (2.7)</t>
  </si>
  <si>
    <t>394 (1.6)</t>
  </si>
  <si>
    <t>82 (1.5)</t>
  </si>
  <si>
    <t>24 (0.2)</t>
  </si>
  <si>
    <t>12 (0.5)</t>
  </si>
  <si>
    <t>208 (4.7)</t>
  </si>
  <si>
    <t>177 (1.8)</t>
  </si>
  <si>
    <t>272 (3.9)</t>
  </si>
  <si>
    <t>55 (0.6)</t>
  </si>
  <si>
    <t>114 (0.5)</t>
  </si>
  <si>
    <t>151 (3.4)</t>
  </si>
  <si>
    <t>229 (2.4)</t>
  </si>
  <si>
    <t>8896 (36.6)</t>
  </si>
  <si>
    <t>1593 (28.8)</t>
  </si>
  <si>
    <t>6381 (40.2)</t>
  </si>
  <si>
    <t>2394 (39.3)</t>
  </si>
  <si>
    <t>410 (17.8)</t>
  </si>
  <si>
    <t>884 (19.9)</t>
  </si>
  <si>
    <t>2357 (33.7)</t>
  </si>
  <si>
    <t>3075 (35.6)</t>
  </si>
  <si>
    <t>21517 (94.4)</t>
  </si>
  <si>
    <t>4768 (86.3)</t>
  </si>
  <si>
    <t>13327 (94.4)</t>
  </si>
  <si>
    <t>7748 (93.3)</t>
  </si>
  <si>
    <t>1918 (95.9)</t>
  </si>
  <si>
    <t>4076 (78.1)</t>
  </si>
  <si>
    <t>7999 (84.1)</t>
  </si>
  <si>
    <t>8419 (89.6)</t>
  </si>
  <si>
    <t>1283 (5.6)</t>
  </si>
  <si>
    <t>756 (13.7)</t>
  </si>
  <si>
    <t>788 (5.6)</t>
  </si>
  <si>
    <t>555 (6.7)</t>
  </si>
  <si>
    <t>82 (4.1)</t>
  </si>
  <si>
    <t>1146 (21.9)</t>
  </si>
  <si>
    <t>1508 (15.9)</t>
  </si>
  <si>
    <t>976 (10.4)</t>
  </si>
  <si>
    <t>16036 (60.6)</t>
  </si>
  <si>
    <t>485 (7.6)</t>
  </si>
  <si>
    <t>9451 (59.8)</t>
  </si>
  <si>
    <t>4841 (56.8)</t>
  </si>
  <si>
    <t>18 (0.8)</t>
  </si>
  <si>
    <t>800 (14.7)</t>
  </si>
  <si>
    <t>1021 (9.9)</t>
  </si>
  <si>
    <t>722 (7.1)</t>
  </si>
  <si>
    <t>10427 (39.4)</t>
  </si>
  <si>
    <t>5877 (92.4)</t>
  </si>
  <si>
    <t>6341 (40.2)</t>
  </si>
  <si>
    <t>3680 (43.2)</t>
  </si>
  <si>
    <t>2326 (99.2)</t>
  </si>
  <si>
    <t>4642 (85.3)</t>
  </si>
  <si>
    <t>9324 (90.1)</t>
  </si>
  <si>
    <t>9518 (92.9)</t>
  </si>
  <si>
    <t>858 (42.1)</t>
  </si>
  <si>
    <t>1294 (27.5)</t>
  </si>
  <si>
    <t>2758 (29.4)</t>
  </si>
  <si>
    <t>798 (10.2)</t>
  </si>
  <si>
    <t>1431 (14.3)</t>
  </si>
  <si>
    <t>1180 (57.9)</t>
  </si>
  <si>
    <t>3414 (72.5)</t>
  </si>
  <si>
    <t>6629 (70.6)</t>
  </si>
  <si>
    <t>7003 (89.8)</t>
  </si>
  <si>
    <t>8601 (85.7)</t>
  </si>
  <si>
    <t>13196 (93.2)</t>
  </si>
  <si>
    <t>3685 (87.4)</t>
  </si>
  <si>
    <t>8717 (95.8)</t>
  </si>
  <si>
    <t>4403 (89.5)</t>
  </si>
  <si>
    <t>1935 (97.3)</t>
  </si>
  <si>
    <t>3200 (77.8)</t>
  </si>
  <si>
    <t>6305 (85.1)</t>
  </si>
  <si>
    <t>7533 (99.4)</t>
  </si>
  <si>
    <t>6036 (99.9)</t>
  </si>
  <si>
    <t>962 (6.8)</t>
  </si>
  <si>
    <t>530 (12.6)</t>
  </si>
  <si>
    <t>380 (4.2)</t>
  </si>
  <si>
    <t>517 (10.5)</t>
  </si>
  <si>
    <t>53 (2.7)</t>
  </si>
  <si>
    <t>914 (22.2)</t>
  </si>
  <si>
    <t>1101 (14.9)</t>
  </si>
  <si>
    <t>46 (0.6)</t>
  </si>
  <si>
    <r>
      <t xml:space="preserve">Supplementary Table S3: </t>
    </r>
    <r>
      <rPr>
        <sz val="12"/>
        <color theme="1"/>
        <rFont val="Calibri"/>
        <family val="2"/>
        <scheme val="minor"/>
      </rPr>
      <t>Characteristics of the breast cancer patients included in the 15-year breast cancer-specific survival analyses, overall and by subgroup.</t>
    </r>
  </si>
  <si>
    <r>
      <t xml:space="preserve">Supplementary Table S4: </t>
    </r>
    <r>
      <rPr>
        <sz val="12"/>
        <color theme="1"/>
        <rFont val="Calibri"/>
        <family val="2"/>
        <scheme val="minor"/>
      </rPr>
      <t>Characteristics of the breast cancer patients included in the 5-year breast cancer-specific survival analyses for subgroups defined based on type of systemic treatment received.</t>
    </r>
  </si>
  <si>
    <t>Subgroup</t>
  </si>
  <si>
    <t>Rationale for inclusion in a GWAS on survival</t>
  </si>
  <si>
    <r>
      <t xml:space="preserve">Age </t>
    </r>
    <r>
      <rPr>
        <sz val="11"/>
        <color theme="1"/>
        <rFont val="Calibri"/>
        <family val="2"/>
      </rPr>
      <t>≤ 40 years at diagnosis</t>
    </r>
  </si>
  <si>
    <t>ER+ treated with Endocrine therapy</t>
  </si>
  <si>
    <t>ER- treated with chemotherapy</t>
  </si>
  <si>
    <t>ER+ or PR+ and HER2-</t>
  </si>
  <si>
    <t>ER+ or PR+ and HER2- treated with chemotherapy</t>
  </si>
  <si>
    <t>ER+ or PR+ and HER2- not treated with chemotherapy</t>
  </si>
  <si>
    <t>ER+ or PR+ and HER2+</t>
  </si>
  <si>
    <t>CMF-like chemotherapy</t>
  </si>
  <si>
    <r>
      <rPr>
        <b/>
        <sz val="11"/>
        <color theme="1"/>
        <rFont val="Calibri"/>
        <family val="2"/>
        <scheme val="minor"/>
      </rPr>
      <t>Supplementary Table S2</t>
    </r>
    <r>
      <rPr>
        <sz val="11"/>
        <color theme="1"/>
        <rFont val="Calibri"/>
        <family val="2"/>
        <scheme val="minor"/>
      </rPr>
      <t>: Rationale and references to the literature supporting the choice of each subgroup for inclusion in a genome-wide association study on breast cancer-specific survival.</t>
    </r>
  </si>
  <si>
    <t>Grade 3 tumors are characterized by poorly differentiated breast cells which have a tendency of growing and spreading faster, and therefore is indicative of more aggressive and rapidly progressive disease. Even though high tumor grade is correlated with other unfavourable tumor and patient characteristics (i.e. more likely to be hormone receptor negative or exihibit triple negative phenotype), it has been reported to be an independent predictor of disease prognosis as well as a predictive factors for response to specific therapies.</t>
  </si>
  <si>
    <t>Most of breast cancers express the ER and are therefore sensitive, and often treated, with endocrine therapy. However not all ER+ breast cancers are treated with endocrine therapy for several reasons, including comorbities and side effects. We wanted to focus on patients diagnosed with a ER+ tumor who received endocrine therapy and see if we could pick up variants affecting survival, possibly influencing treatment response.</t>
  </si>
  <si>
    <t>Differences in survival have been reported in subtypes based on ER, PR and HER2 status, with ER+ and/or PR+, and HER2- tumors having the most favourable prognosis.</t>
  </si>
  <si>
    <t>Differences in survival have been reported in subtypes based on ER, PR and HER2 status, with ER+ and/or PR+, and HER2+ tumors having less favourable prognosis compared to ER+ and/or PR+, and HER2- tumors.</t>
  </si>
  <si>
    <t>Differences in survival have been reported in subtypes based on ER, PR and HER2 status, with ER- and PR- and HER2+ tumors having worse prognosis compared to HR+ (both HER2- and HER2+) tumors.</t>
  </si>
  <si>
    <t>Differences in survival have been reported in subtypes based on ER, PR and HER2 status, with ER- and PR- and HER2- tumors having worse prognosis compared to HR+ (both HER2- and HER2+) tumors.</t>
  </si>
  <si>
    <t xml:space="preserve">Similar to the rationale of the subgroup of ER+ tumors treated with endocrine therapy, but now focusing on a specific type of endocrine therapy since different agents have different targets. In particular, it has been reported that 30%-50% of patients who receive adjuvant tamoxifen will experience relapse and die. This suggests the presence of individual differences in response to tamoxifen. The goal is then to see if germline genetic variants exist, which can affect response to treatment with tamoxifen. A japanese study reported one locus associated with clinical outcomes of adjuvant tamoxifen therapy. </t>
  </si>
  <si>
    <r>
      <rPr>
        <b/>
        <sz val="11"/>
        <color theme="1"/>
        <rFont val="Calibri"/>
        <family val="2"/>
        <scheme val="minor"/>
      </rPr>
      <t>1)</t>
    </r>
    <r>
      <rPr>
        <sz val="11"/>
        <color theme="1"/>
        <rFont val="Calibri"/>
        <family val="2"/>
        <scheme val="minor"/>
      </rPr>
      <t xml:space="preserve"> Fagerholm R, Schmidt MK, Khan S, Rafiq S, Tapper W, Aittomäki K, et al. The SNP rs6500843 in 16p13.3 is associated with survival specifically among chemotherapy-treated breast cancer patients. 2015;6(10). </t>
    </r>
    <r>
      <rPr>
        <b/>
        <sz val="11"/>
        <color theme="1"/>
        <rFont val="Calibri"/>
        <family val="2"/>
        <scheme val="minor"/>
      </rPr>
      <t>2)</t>
    </r>
    <r>
      <rPr>
        <sz val="11"/>
        <color theme="1"/>
        <rFont val="Calibri"/>
        <family val="2"/>
        <scheme val="minor"/>
      </rPr>
      <t xml:space="preserve"> Li J, Lindström LS, Foo JN, Rafiq S, Schmidt MK, Pharoah PDP, et al. 2q36.3 is associated with prognosis for oestrogen receptor-negative breast cancer patients treated with chemotherapy. Nature Communications. 2014;5(1):4051. </t>
    </r>
    <r>
      <rPr>
        <b/>
        <sz val="11"/>
        <color theme="1"/>
        <rFont val="Calibri"/>
        <family val="2"/>
        <scheme val="minor"/>
      </rPr>
      <t>3)</t>
    </r>
    <r>
      <rPr>
        <sz val="11"/>
        <color theme="1"/>
        <rFont val="Calibri"/>
        <family val="2"/>
        <scheme val="minor"/>
      </rPr>
      <t xml:space="preserve"> Lei J, Rudolph A, Moysich KB, Rafiq S, Behrens S, Goode EL, et al. Assessment of variation in immunosuppressive pathway genes reveals TGFBR2 to be associated with prognosis of estrogen receptor-negative breast cancer after chemotherapy. Breast Cancer Research. 2015;17(1):18.  </t>
    </r>
    <r>
      <rPr>
        <b/>
        <sz val="11"/>
        <color theme="1"/>
        <rFont val="Calibri"/>
        <family val="2"/>
        <scheme val="minor"/>
      </rPr>
      <t>4)</t>
    </r>
    <r>
      <rPr>
        <sz val="11"/>
        <color theme="1"/>
        <rFont val="Calibri"/>
        <family val="2"/>
        <scheme val="minor"/>
      </rPr>
      <t xml:space="preserve"> Daniyal A, Santoso I, Gunawan NHP, Barliana MI, Abdulah R. Genetic Influences in Breast Cancer Drug Resistance. Breast Cancer (Dove Med Press). 2021;13:59-85.</t>
    </r>
  </si>
  <si>
    <t>0 (0.0)</t>
  </si>
  <si>
    <t>27340 (100.0)</t>
  </si>
  <si>
    <t>6411 (100.0)</t>
  </si>
  <si>
    <t>249 (3.0)</t>
  </si>
  <si>
    <t>8184 (97.0)</t>
  </si>
  <si>
    <t>10273 (100.0)</t>
  </si>
  <si>
    <t>10156 (100.0)</t>
  </si>
  <si>
    <t>8572 (86.0)</t>
  </si>
  <si>
    <t>1395 (14.0)</t>
  </si>
  <si>
    <t>1240 (15.0)</t>
  </si>
  <si>
    <t>24 (1.0)</t>
  </si>
  <si>
    <t>2140 (22.0)</t>
  </si>
  <si>
    <t>4151 (82.0)</t>
  </si>
  <si>
    <t>911 (18.0)</t>
  </si>
  <si>
    <t>16279 (100.0)</t>
  </si>
  <si>
    <t>8817 (100.0)</t>
  </si>
  <si>
    <t>11397 (39.0)</t>
  </si>
  <si>
    <t>6708 (24.0)</t>
  </si>
  <si>
    <t>2531 (56.0)</t>
  </si>
  <si>
    <t>1425 (14.0)</t>
  </si>
  <si>
    <r>
      <rPr>
        <b/>
        <sz val="11"/>
        <color theme="1"/>
        <rFont val="Calibri"/>
        <family val="2"/>
        <scheme val="minor"/>
      </rPr>
      <t>1)</t>
    </r>
    <r>
      <rPr>
        <sz val="11"/>
        <color theme="1"/>
        <rFont val="Calibri"/>
        <family val="2"/>
        <scheme val="minor"/>
      </rPr>
      <t xml:space="preserve"> Kadalayil L, Khan S, Nevanlinna H, Fasching PA, Couch FJ, Hopper JL, et al. Germline variation in ADAMTSL1 is associated with prognosis following breast cancer treatment in young women. Nature Communications. 2017;8(1):1632. </t>
    </r>
    <r>
      <rPr>
        <b/>
        <sz val="11"/>
        <color theme="1"/>
        <rFont val="Calibri"/>
        <family val="2"/>
        <scheme val="minor"/>
      </rPr>
      <t>2)</t>
    </r>
    <r>
      <rPr>
        <sz val="11"/>
        <color theme="1"/>
        <rFont val="Calibri"/>
        <family val="2"/>
        <scheme val="minor"/>
      </rPr>
      <t xml:space="preserve"> Dackus GM, ter Hoeve ND, Opdam M, Vreuls W, Varga Z, Koop E, et al. Long-term prognosis of young breast cancer patients (≤40 years) who did not receive adjuvant systemic treatment: protocol for the PARADIGM initiative cohort study. BMJ Open. 2017;7(11):e017842. </t>
    </r>
    <r>
      <rPr>
        <b/>
        <sz val="11"/>
        <color theme="1"/>
        <rFont val="Calibri"/>
        <family val="2"/>
        <scheme val="minor"/>
      </rPr>
      <t>3)</t>
    </r>
    <r>
      <rPr>
        <sz val="11"/>
        <color theme="1"/>
        <rFont val="Calibri"/>
        <family val="2"/>
        <scheme val="minor"/>
      </rPr>
      <t xml:space="preserve"> Anders CK, Johnson R, Litton J, Phillips M, Bleyer A. Breast Cancer Before Age 40 Years. Seminars in Oncology. 2009;36(3):237-49. </t>
    </r>
    <r>
      <rPr>
        <b/>
        <sz val="11"/>
        <color theme="1"/>
        <rFont val="Calibri"/>
        <family val="2"/>
        <scheme val="minor"/>
      </rPr>
      <t>4)</t>
    </r>
    <r>
      <rPr>
        <sz val="11"/>
        <color theme="1"/>
        <rFont val="Calibri"/>
        <family val="2"/>
        <scheme val="minor"/>
      </rPr>
      <t xml:space="preserve"> Anders CK, Hsu DS, Broadwater G, Acharya CR, Foekens JA, Zhang Y, et al. Young Age at Diagnosis Correlates With Worse Prognosis and Defines a Subset of Breast Cancers With Shared Patterns of Gene Expression. 2008;26(20):3324-30. </t>
    </r>
    <r>
      <rPr>
        <b/>
        <sz val="11"/>
        <color theme="1"/>
        <rFont val="Calibri"/>
        <family val="2"/>
        <scheme val="minor"/>
      </rPr>
      <t>5)</t>
    </r>
    <r>
      <rPr>
        <sz val="11"/>
        <color theme="1"/>
        <rFont val="Calibri"/>
        <family val="2"/>
        <scheme val="minor"/>
      </rPr>
      <t xml:space="preserve"> Liao S, Hartmaier RJ, McGuire KP, Puhalla SL, Luthra S, Chandran UR, et al. The molecular landscape of premenopausal breast cancer. Breast Cancer Research. 2015;17(1):104. </t>
    </r>
    <r>
      <rPr>
        <b/>
        <sz val="11"/>
        <color theme="1"/>
        <rFont val="Calibri"/>
        <family val="2"/>
        <scheme val="minor"/>
      </rPr>
      <t>6)</t>
    </r>
    <r>
      <rPr>
        <sz val="11"/>
        <color theme="1"/>
        <rFont val="Calibri"/>
        <family val="2"/>
        <scheme val="minor"/>
      </rPr>
      <t xml:space="preserve"> Cardoso F, Kyriakides S, Ohno S, Penault-Llorca F, Poortmans P, Rubio IT, et al. Early breast cancer: ESMO Clinical Practice Guidelines for diagnosis, treatment and follow-up†. Annals of Oncology. 2019;30(8):1194-220.</t>
    </r>
  </si>
  <si>
    <r>
      <rPr>
        <b/>
        <sz val="11"/>
        <color theme="1"/>
        <rFont val="Calibri"/>
        <family val="2"/>
        <scheme val="minor"/>
      </rPr>
      <t>1)</t>
    </r>
    <r>
      <rPr>
        <sz val="11"/>
        <color theme="1"/>
        <rFont val="Calibri"/>
        <family val="2"/>
        <scheme val="minor"/>
      </rPr>
      <t xml:space="preserve"> Phipps AI, Li CI. Breast Cancer Biology and Clinical Characteristics. In: Li C, editor. Breast Cancer Epidemiology. New York, NY: Springer New York; 2010. p. 21-46. </t>
    </r>
    <r>
      <rPr>
        <b/>
        <sz val="11"/>
        <color theme="1"/>
        <rFont val="Calibri"/>
        <family val="2"/>
        <scheme val="minor"/>
      </rPr>
      <t>2)</t>
    </r>
    <r>
      <rPr>
        <sz val="11"/>
        <color theme="1"/>
        <rFont val="Calibri"/>
        <family val="2"/>
        <scheme val="minor"/>
      </rPr>
      <t xml:space="preserve"> Kurian AW, Carlson RW. Principles of Breast Cancer Therapy. In: Li C, editor. Breast Cancer Epidemiology. New York, NY: Springer New York; 2010. p. 371-88.</t>
    </r>
    <r>
      <rPr>
        <b/>
        <sz val="11"/>
        <color theme="1"/>
        <rFont val="Calibri"/>
        <family val="2"/>
        <scheme val="minor"/>
      </rPr>
      <t xml:space="preserve"> 3</t>
    </r>
    <r>
      <rPr>
        <sz val="11"/>
        <color theme="1"/>
        <rFont val="Calibri"/>
        <family val="2"/>
        <scheme val="minor"/>
      </rPr>
      <t>) Cardoso F, Kyriakides S, Ohno S, Penault-Llorca F, Poortmans P, Rubio IT, et al. Early breast cancer: ESMO Clinical Practice Guidelines for diagnosis, treatment and follow-up†. Annals of Oncology. 2019;30(8):1194-220.</t>
    </r>
  </si>
  <si>
    <r>
      <rPr>
        <b/>
        <sz val="11"/>
        <color theme="1"/>
        <rFont val="Calibri"/>
        <family val="2"/>
        <scheme val="minor"/>
      </rPr>
      <t>1)</t>
    </r>
    <r>
      <rPr>
        <sz val="11"/>
        <color theme="1"/>
        <rFont val="Calibri"/>
        <family val="2"/>
        <scheme val="minor"/>
      </rPr>
      <t xml:space="preserve"> Phipps AI, Li CI. Breast Cancer Biology and Clinical Characteristics. In: Li C, editor. Breast Cancer Epidemiology. New York, NY: Springer New York; 2010. p. 21-46. </t>
    </r>
    <r>
      <rPr>
        <b/>
        <sz val="11"/>
        <color theme="1"/>
        <rFont val="Calibri"/>
        <family val="2"/>
        <scheme val="minor"/>
      </rPr>
      <t>2)</t>
    </r>
    <r>
      <rPr>
        <sz val="11"/>
        <color theme="1"/>
        <rFont val="Calibri"/>
        <family val="2"/>
        <scheme val="minor"/>
      </rPr>
      <t xml:space="preserve"> Kurian AW, Carlson RW. Principles of Breast Cancer Therapy. In: Li C, editor. Breast Cancer Epidemiology. New York, NY: Springer New York; 2010. p. 371-88.  </t>
    </r>
    <r>
      <rPr>
        <b/>
        <sz val="11"/>
        <color theme="1"/>
        <rFont val="Calibri"/>
        <family val="2"/>
        <scheme val="minor"/>
      </rPr>
      <t>3)</t>
    </r>
    <r>
      <rPr>
        <sz val="11"/>
        <color theme="1"/>
        <rFont val="Calibri"/>
        <family val="2"/>
        <scheme val="minor"/>
      </rPr>
      <t xml:space="preserve"> Daniyal A, Santoso I, Gunawan NHP, Barliana MI, Abdulah R. Genetic Influences in Breast Cancer Drug Resistance. Breast Cancer (Dove Med Press). 2021;13:59-85. </t>
    </r>
  </si>
  <si>
    <t xml:space="preserve">ER+ and/or PR+, and HER2- tumors have the most favourable prognosis. Being HR+ most of them receive endocrine therapy. It is of interest to further subset this group in patients who did and did not receive chemotherapy. Variants detected in one of this subgroups might have a major impact in the clinical community possibly adding information in addition to the multi-gene tests. </t>
  </si>
  <si>
    <t>Genetic variants detected within patients with ER- tumors who received chemotherapy would be of prognostic and predictive interest. They could contributing to breast cancer survival by potentially affecting the treatment efficacy. Previous studies have reported common genetic variants in genes involved in immune response and inflammation being associated with breast cancer prognosis specifically in this subgroup.</t>
  </si>
  <si>
    <r>
      <rPr>
        <b/>
        <sz val="11"/>
        <color theme="1"/>
        <rFont val="Calibri"/>
        <family val="2"/>
        <scheme val="minor"/>
      </rPr>
      <t>1)</t>
    </r>
    <r>
      <rPr>
        <sz val="11"/>
        <color theme="1"/>
        <rFont val="Calibri"/>
        <family val="2"/>
        <scheme val="minor"/>
      </rPr>
      <t xml:space="preserve"> Phipps AI, Li CI. Breast Cancer Biology and Clinical Characteristics. In: Li C, editor. Breast Cancer Epidemiology. New York, NY: Springer New York; 2010. p. 21-46. </t>
    </r>
    <r>
      <rPr>
        <b/>
        <sz val="11"/>
        <color theme="1"/>
        <rFont val="Calibri"/>
        <family val="2"/>
        <scheme val="minor"/>
      </rPr>
      <t>2)</t>
    </r>
    <r>
      <rPr>
        <sz val="11"/>
        <color theme="1"/>
        <rFont val="Calibri"/>
        <family val="2"/>
        <scheme val="minor"/>
      </rPr>
      <t xml:space="preserve"> Kurian AW, Carlson RW. Principles of Breast Cancer Therapy. In: Li C, editor. Breast Cancer Epidemiology. New York, NY: Springer New York; 2010. p. 371-88.</t>
    </r>
    <r>
      <rPr>
        <sz val="11"/>
        <color rgb="FFFF0000"/>
        <rFont val="Calibri"/>
        <family val="2"/>
        <scheme val="minor"/>
      </rPr>
      <t xml:space="preserve"> </t>
    </r>
    <r>
      <rPr>
        <b/>
        <sz val="11"/>
        <rFont val="Calibri"/>
        <family val="2"/>
        <scheme val="minor"/>
      </rPr>
      <t>3)</t>
    </r>
    <r>
      <rPr>
        <sz val="11"/>
        <rFont val="Calibri"/>
        <family val="2"/>
        <scheme val="minor"/>
      </rPr>
      <t xml:space="preserve"> Kiyotani K, Mushiroda T, Tsunoda T, Morizono T, Hosono N, Kubo M, et al. A genome-wide association study identifies locus at 10q22 associated with clinical outcomes of adjuvant tamoxifen therapy for breast cancer patients in Japanese. Human Molecular Genetics. 2011;21(7):1665-72.  </t>
    </r>
    <r>
      <rPr>
        <b/>
        <sz val="11"/>
        <rFont val="Calibri"/>
        <family val="2"/>
        <scheme val="minor"/>
      </rPr>
      <t>4)</t>
    </r>
    <r>
      <rPr>
        <sz val="11"/>
        <rFont val="Calibri"/>
        <family val="2"/>
        <scheme val="minor"/>
      </rPr>
      <t xml:space="preserve"> Daniyal A, Santoso I, Gunawan NHP, Barliana MI, Abdulah R. Genetic Influences in Breast Cancer Drug Resistance. Breast Cancer (Dove Med Press). 2021;13:59-85. </t>
    </r>
  </si>
  <si>
    <t xml:space="preserve">Similar to the rationale of the subgroup of ER+ tumors treated with endocrine therapy, but now focusing on a specific type of endocrine therapy since different agents have different targets. In addition, this subgroup is homogeneous in terms of menopausal status, since only postmenopausal women receive aromatase inhibitor. </t>
  </si>
  <si>
    <r>
      <t>To detect genetic variants that modulate survival after a specific type of chemotherapy, for example by affecting treatment response.</t>
    </r>
    <r>
      <rPr>
        <sz val="11"/>
        <color rgb="FFFF0000"/>
        <rFont val="Calibri"/>
        <family val="2"/>
        <scheme val="minor"/>
      </rPr>
      <t xml:space="preserve"> </t>
    </r>
  </si>
  <si>
    <t>To detect genetic variants that modulate survival after a specific type of chemotherapy, for example by affecting treatment response.</t>
  </si>
  <si>
    <r>
      <rPr>
        <b/>
        <sz val="11"/>
        <color theme="1"/>
        <rFont val="Calibri"/>
        <family val="2"/>
        <scheme val="minor"/>
      </rPr>
      <t>1)</t>
    </r>
    <r>
      <rPr>
        <sz val="11"/>
        <color theme="1"/>
        <rFont val="Calibri"/>
        <family val="2"/>
        <scheme val="minor"/>
      </rPr>
      <t xml:space="preserve"> Fagerholm R, Schmidt MK, Khan S, Rafiq S, Tapper W, Aittomäki K, et al. The SNP rs6500843 in 16p13.3 is associated with survival specifically among chemotherapy-treated breast cancer patients. 2015;6(10). </t>
    </r>
    <r>
      <rPr>
        <b/>
        <sz val="11"/>
        <color theme="1"/>
        <rFont val="Calibri"/>
        <family val="2"/>
        <scheme val="minor"/>
      </rPr>
      <t>2)</t>
    </r>
    <r>
      <rPr>
        <sz val="11"/>
        <color theme="1"/>
        <rFont val="Calibri"/>
        <family val="2"/>
        <scheme val="minor"/>
      </rPr>
      <t xml:space="preserve"> Li J, Lindström LS, Foo JN, Rafiq S, Schmidt MK, Pharoah PDP, et al. 2q36.3 is associated with prognosis for oestrogen receptor-negative breast cancer patients treated with chemotherapy. Nature Communications. 2014;5(1):4051. </t>
    </r>
    <r>
      <rPr>
        <b/>
        <sz val="11"/>
        <color theme="1"/>
        <rFont val="Calibri"/>
        <family val="2"/>
        <scheme val="minor"/>
      </rPr>
      <t>3)</t>
    </r>
    <r>
      <rPr>
        <sz val="11"/>
        <color theme="1"/>
        <rFont val="Calibri"/>
        <family val="2"/>
        <scheme val="minor"/>
      </rPr>
      <t xml:space="preserve"> Lei J, Rudolph A, Moysich KB, Rafiq S, Behrens S, Goode EL, et al. Assessment of variation in immunosuppressive pathway genes reveals TGFBR2 to be associated with prognosis of estrogen receptor-negative breast cancer after chemotherapy. Breast Cancer Research. 2015;17(1):18.  </t>
    </r>
    <r>
      <rPr>
        <b/>
        <sz val="11"/>
        <color theme="1"/>
        <rFont val="Calibri"/>
        <family val="2"/>
        <scheme val="minor"/>
      </rPr>
      <t>4)</t>
    </r>
    <r>
      <rPr>
        <sz val="11"/>
        <color theme="1"/>
        <rFont val="Calibri"/>
        <family val="2"/>
        <scheme val="minor"/>
      </rPr>
      <t xml:space="preserve"> Daniyal A, Santoso I, Gunawan NHP, Barliana MI, Abdulah R. Genetic Influences in Breast Cancer Drug Resistance. Breast Cancer (Dove Med Press). 2021;13:59-85. </t>
    </r>
  </si>
  <si>
    <r>
      <rPr>
        <b/>
        <sz val="11"/>
        <color theme="1"/>
        <rFont val="Calibri"/>
        <family val="2"/>
        <scheme val="minor"/>
      </rPr>
      <t>1)</t>
    </r>
    <r>
      <rPr>
        <sz val="11"/>
        <color theme="1"/>
        <rFont val="Calibri"/>
        <family val="2"/>
        <scheme val="minor"/>
      </rPr>
      <t xml:space="preserve"> Fagerholm R, Schmidt MK, Khan S, Rafiq S, Tapper W, Aittomäki K, et al. The SNP rs6500843 in 16p13.3 is associated with survival specifically among chemotherapy-treated breast cancer patients. 2015;6(10). </t>
    </r>
    <r>
      <rPr>
        <b/>
        <sz val="11"/>
        <color theme="1"/>
        <rFont val="Calibri"/>
        <family val="2"/>
        <scheme val="minor"/>
      </rPr>
      <t>2)</t>
    </r>
    <r>
      <rPr>
        <sz val="11"/>
        <color theme="1"/>
        <rFont val="Calibri"/>
        <family val="2"/>
        <scheme val="minor"/>
      </rPr>
      <t xml:space="preserve"> Li J, Lindström LS, Foo JN, Rafiq S, Schmidt MK, Pharoah PDP, et al. 2q36.3 is associated with prognosis for oestrogen receptor-negative breast cancer patients treated with chemotherapy. Nature Communications. 2014;5(1):4051. </t>
    </r>
    <r>
      <rPr>
        <b/>
        <sz val="11"/>
        <color theme="1"/>
        <rFont val="Calibri"/>
        <family val="2"/>
        <scheme val="minor"/>
      </rPr>
      <t>3)</t>
    </r>
    <r>
      <rPr>
        <sz val="11"/>
        <color theme="1"/>
        <rFont val="Calibri"/>
        <family val="2"/>
        <scheme val="minor"/>
      </rPr>
      <t xml:space="preserve"> Lei J, Rudolph A, Moysich KB, Rafiq S, Behrens S, Goode EL, et al. Assessment of variation in immunosuppressive pathway genes reveals TGFBR2 to be associated with prognosis of estrogen receptor-negative breast cancer after chemotherapy. Breast Cancer Research. 2015;17(1):18. </t>
    </r>
    <r>
      <rPr>
        <b/>
        <sz val="11"/>
        <color theme="1"/>
        <rFont val="Calibri"/>
        <family val="2"/>
        <scheme val="minor"/>
      </rPr>
      <t>4)</t>
    </r>
    <r>
      <rPr>
        <sz val="11"/>
        <color theme="1"/>
        <rFont val="Calibri"/>
        <family val="2"/>
        <scheme val="minor"/>
      </rPr>
      <t xml:space="preserve"> Daniyal A, Santoso I, Gunawan NHP, Barliana MI, Abdulah R. Genetic Influences in Breast Cancer Drug Resistance. Breast Cancer (Dove Med Press). 2021;13:59-85. </t>
    </r>
  </si>
  <si>
    <t xml:space="preserve">Young women had less life time to accumulate the amount of somatic mutations that would lead to cancer development, therefore germline variation might have more impact in this specific subgroup of patients. Age has also been reported to be an independent prognostic factor after adjusting for stage, treatment and tumour characteristics and it is included in the guidelines for treatment decisions. In addition, this suggroup was considered in a previous GWAS on survival (Kadalayil et al, Nature Communications 2017) and our secondary goal was to confirm or refute subgroup-specific associations identified by previous studies. </t>
  </si>
  <si>
    <r>
      <rPr>
        <b/>
        <sz val="11"/>
        <color theme="1"/>
        <rFont val="Calibri"/>
        <family val="2"/>
        <scheme val="minor"/>
      </rPr>
      <t>1)</t>
    </r>
    <r>
      <rPr>
        <sz val="11"/>
        <color theme="1"/>
        <rFont val="Calibri"/>
        <family val="2"/>
        <scheme val="minor"/>
      </rPr>
      <t xml:space="preserve"> Phipps AI, Li CI. Breast Cancer Biology and Clinical Characteristics. In: Li C, editor. Breast Cancer Epidemiology. New York, NY: Springer New York; 2010. p. 21-46. </t>
    </r>
    <r>
      <rPr>
        <b/>
        <sz val="11"/>
        <color theme="1"/>
        <rFont val="Calibri"/>
        <family val="2"/>
        <scheme val="minor"/>
      </rPr>
      <t>2)</t>
    </r>
    <r>
      <rPr>
        <sz val="11"/>
        <color theme="1"/>
        <rFont val="Calibri"/>
        <family val="2"/>
        <scheme val="minor"/>
      </rPr>
      <t xml:space="preserve"> Blows FM, Driver KE, Schmidt MK, Broeks A, van Leeuwen FE, Wesseling J, et al. Subtyping of Breast Cancer by Immunohistochemistry to Investigate a Relationship between Subtype and Short and Long Term Survival: A Collaborative Analysis of Data for 10,159 Cases from 12 Studies. PLOS Medicine. 2010;7(5):e1000279. </t>
    </r>
    <r>
      <rPr>
        <b/>
        <sz val="11"/>
        <color theme="1"/>
        <rFont val="Calibri"/>
        <family val="2"/>
        <scheme val="minor"/>
      </rPr>
      <t>3)</t>
    </r>
    <r>
      <rPr>
        <sz val="11"/>
        <color theme="1"/>
        <rFont val="Calibri"/>
        <family val="2"/>
        <scheme val="minor"/>
      </rPr>
      <t xml:space="preserve"> Cardoso F, Kyriakides S, Ohno S, Penault-Llorca F, Poortmans P, Rubio IT, et al. Early breast cancer: ESMO Clinical Practice Guidelines for diagnosis, treatment and follow-up†. Annals of Oncology. 2019;30(8):1194-220. </t>
    </r>
    <r>
      <rPr>
        <b/>
        <sz val="11"/>
        <color theme="1"/>
        <rFont val="Calibri"/>
        <family val="2"/>
        <scheme val="minor"/>
      </rPr>
      <t>4)</t>
    </r>
    <r>
      <rPr>
        <sz val="11"/>
        <color theme="1"/>
        <rFont val="Calibri"/>
        <family val="2"/>
        <scheme val="minor"/>
      </rPr>
      <t xml:space="preserve"> Onitilo AA, Engel JM, Greenlee RT, Mukesh BN. Breast cancer subtypes based on ER/PR and Her2 expression: comparison of clinicopathologic features and survival. Clin Med Res. 2009;7(1-2):4-13. </t>
    </r>
    <r>
      <rPr>
        <b/>
        <sz val="11"/>
        <color theme="1"/>
        <rFont val="Calibri"/>
        <family val="2"/>
        <scheme val="minor"/>
      </rPr>
      <t>5)</t>
    </r>
    <r>
      <rPr>
        <sz val="11"/>
        <color theme="1"/>
        <rFont val="Calibri"/>
        <family val="2"/>
        <scheme val="minor"/>
      </rPr>
      <t xml:space="preserve"> Howlader N, Cronin KA, Kurian AW, Andridge R. Differences in Breast Cancer Survival by Molecular Subtypes in the United States. Cancer Epidemiology Biomarkers &amp;amp; Prevention. 2018;27(6):619-26.</t>
    </r>
  </si>
  <si>
    <r>
      <rPr>
        <b/>
        <sz val="11"/>
        <color theme="1"/>
        <rFont val="Calibri"/>
        <family val="2"/>
        <scheme val="minor"/>
      </rPr>
      <t>1)</t>
    </r>
    <r>
      <rPr>
        <sz val="11"/>
        <color theme="1"/>
        <rFont val="Calibri"/>
        <family val="2"/>
        <scheme val="minor"/>
      </rPr>
      <t xml:space="preserve"> Phipps AI, Li CI. Breast Cancer Biology and Clinical Characteristics. In: Li C, editor. Breast Cancer Epidemiology. New York, NY: Springer New York; 2010. p. 21-46. </t>
    </r>
    <r>
      <rPr>
        <b/>
        <sz val="11"/>
        <color theme="1"/>
        <rFont val="Calibri"/>
        <family val="2"/>
        <scheme val="minor"/>
      </rPr>
      <t>2)</t>
    </r>
    <r>
      <rPr>
        <sz val="11"/>
        <color theme="1"/>
        <rFont val="Calibri"/>
        <family val="2"/>
        <scheme val="minor"/>
      </rPr>
      <t xml:space="preserve"> Blows FM, Driver KE, Schmidt MK, Broeks A, van Leeuwen FE, Wesseling J, et al. Subtyping of Breast Cancer by Immunohistochemistry to Investigate a Relationship between Subtype and Short and Long Term Survival: A Collaborative Analysis of Data for 10,159 Cases from 12 Studies. PLOS Medicine. 2010;7(5):e1000279. </t>
    </r>
    <r>
      <rPr>
        <b/>
        <sz val="11"/>
        <color theme="1"/>
        <rFont val="Calibri"/>
        <family val="2"/>
        <scheme val="minor"/>
      </rPr>
      <t>3)</t>
    </r>
    <r>
      <rPr>
        <sz val="11"/>
        <color theme="1"/>
        <rFont val="Calibri"/>
        <family val="2"/>
        <scheme val="minor"/>
      </rPr>
      <t xml:space="preserve"> Cardoso F, Kyriakides S, Ohno S, Penault-Llorca F, Poortmans P, Rubio IT, et al. Early breast cancer: ESMO Clinical Practice Guidelines for diagnosis, treatment and follow-up†. Annals of Oncology. 2019;30(8):1194-220. </t>
    </r>
    <r>
      <rPr>
        <b/>
        <sz val="11"/>
        <color theme="1"/>
        <rFont val="Calibri"/>
        <family val="2"/>
        <scheme val="minor"/>
      </rPr>
      <t>4)</t>
    </r>
    <r>
      <rPr>
        <sz val="11"/>
        <color theme="1"/>
        <rFont val="Calibri"/>
        <family val="2"/>
        <scheme val="minor"/>
      </rPr>
      <t xml:space="preserve"> Onitilo AA, Engel JM, Greenlee RT, Mukesh BN. Breast cancer subtypes based on ER/PR and Her2 expression: comparison of clinicopathologic features and survival. Clin Med Res. 2009;7(1-2):4-13. </t>
    </r>
    <r>
      <rPr>
        <b/>
        <sz val="11"/>
        <color theme="1"/>
        <rFont val="Calibri"/>
        <family val="2"/>
        <scheme val="minor"/>
      </rPr>
      <t xml:space="preserve">5) </t>
    </r>
    <r>
      <rPr>
        <sz val="11"/>
        <color theme="1"/>
        <rFont val="Calibri"/>
        <family val="2"/>
        <scheme val="minor"/>
      </rPr>
      <t>Howlader N, Cronin KA, Kurian AW, Andridge R. Differences in Breast Cancer Survival by Molecular Subtypes in the United States. Cancer Epidemiology Biomarkers &amp;amp; Prevention. 2018;27(6):619-26.</t>
    </r>
  </si>
  <si>
    <r>
      <rPr>
        <b/>
        <sz val="11"/>
        <color theme="1"/>
        <rFont val="Calibri"/>
        <family val="2"/>
        <scheme val="minor"/>
      </rPr>
      <t>1)</t>
    </r>
    <r>
      <rPr>
        <sz val="11"/>
        <color theme="1"/>
        <rFont val="Calibri"/>
        <family val="2"/>
        <scheme val="minor"/>
      </rPr>
      <t xml:space="preserve"> Phipps AI, Li CI. Breast Cancer Biology and Clinical Characteristics. In: Li C, editor. Breast Cancer Epidemiology. New York, NY: Springer New York; 2010. p. 21-46. </t>
    </r>
    <r>
      <rPr>
        <b/>
        <sz val="11"/>
        <color theme="1"/>
        <rFont val="Calibri"/>
        <family val="2"/>
        <scheme val="minor"/>
      </rPr>
      <t>2)</t>
    </r>
    <r>
      <rPr>
        <sz val="11"/>
        <color theme="1"/>
        <rFont val="Calibri"/>
        <family val="2"/>
        <scheme val="minor"/>
      </rPr>
      <t xml:space="preserve"> Blows FM, Driver KE, Schmidt MK, Broeks A, van Leeuwen FE, Wesseling J, et al. Subtyping of Breast Cancer by Immunohistochemistry to Investigate a Relationship between Subtype and Short and Long Term Survival: A Collaborative Analysis of Data for 10,159 Cases from 12 Studies. PLOS Medicine. 2010;7(5):e1000279. </t>
    </r>
    <r>
      <rPr>
        <b/>
        <sz val="11"/>
        <color theme="1"/>
        <rFont val="Calibri"/>
        <family val="2"/>
        <scheme val="minor"/>
      </rPr>
      <t xml:space="preserve">3) </t>
    </r>
    <r>
      <rPr>
        <sz val="11"/>
        <color theme="1"/>
        <rFont val="Calibri"/>
        <family val="2"/>
        <scheme val="minor"/>
      </rPr>
      <t xml:space="preserve">Cardoso F, Kyriakides S, Ohno S, Penault-Llorca F, Poortmans P, Rubio IT, et al. Early breast cancer: ESMO Clinical Practice Guidelines for diagnosis, treatment and follow-up†. Annals of Oncology. 2019;30(8):1194-220. </t>
    </r>
    <r>
      <rPr>
        <b/>
        <sz val="11"/>
        <color theme="1"/>
        <rFont val="Calibri"/>
        <family val="2"/>
        <scheme val="minor"/>
      </rPr>
      <t>4)</t>
    </r>
    <r>
      <rPr>
        <sz val="11"/>
        <color theme="1"/>
        <rFont val="Calibri"/>
        <family val="2"/>
        <scheme val="minor"/>
      </rPr>
      <t xml:space="preserve"> Onitilo AA, Engel JM, Greenlee RT, Mukesh BN. Breast cancer subtypes based on ER/PR and Her2 expression: comparison of clinicopathologic features and survival. Clin Med Res. 2009;7(1-2):4-13. </t>
    </r>
    <r>
      <rPr>
        <b/>
        <sz val="11"/>
        <color theme="1"/>
        <rFont val="Calibri"/>
        <family val="2"/>
        <scheme val="minor"/>
      </rPr>
      <t>5)</t>
    </r>
    <r>
      <rPr>
        <sz val="11"/>
        <color theme="1"/>
        <rFont val="Calibri"/>
        <family val="2"/>
        <scheme val="minor"/>
      </rPr>
      <t xml:space="preserve"> Howlader N, Cronin KA, Kurian AW, Andridge R. Differences in Breast Cancer Survival by Molecular Subtypes in the United States. Cancer Epidemiology Biomarkers &amp;amp; Prevention. 2018;27(6):619-26.</t>
    </r>
  </si>
  <si>
    <r>
      <rPr>
        <b/>
        <sz val="11"/>
        <color theme="1"/>
        <rFont val="Calibri"/>
        <family val="2"/>
        <scheme val="minor"/>
      </rPr>
      <t>1)</t>
    </r>
    <r>
      <rPr>
        <sz val="11"/>
        <color theme="1"/>
        <rFont val="Calibri"/>
        <family val="2"/>
        <scheme val="minor"/>
      </rPr>
      <t xml:space="preserve"> Phipps AI, Li CI. Breast Cancer Biology and Clinical Characteristics. In: Li C, editor. Breast Cancer Epidemiology. New York, NY: Springer New York; 2010. p. 21-46. </t>
    </r>
    <r>
      <rPr>
        <b/>
        <sz val="11"/>
        <color theme="1"/>
        <rFont val="Calibri"/>
        <family val="2"/>
        <scheme val="minor"/>
      </rPr>
      <t>2)</t>
    </r>
    <r>
      <rPr>
        <sz val="11"/>
        <color theme="1"/>
        <rFont val="Calibri"/>
        <family val="2"/>
        <scheme val="minor"/>
      </rPr>
      <t xml:space="preserve"> Blows FM, Driver KE, Schmidt MK, Broeks A, van Leeuwen FE, Wesseling J, et al. Subtyping of Breast Cancer by Immunohistochemistry to Investigate a Relationship between Subtype and Short and Long Term Survival: A Collaborative Analysis of Data for 10,159 Cases from 12 Studies. PLOS Medicine. 2010;7(5):e1000279.</t>
    </r>
    <r>
      <rPr>
        <b/>
        <sz val="11"/>
        <color theme="1"/>
        <rFont val="Calibri"/>
        <family val="2"/>
        <scheme val="minor"/>
      </rPr>
      <t xml:space="preserve"> </t>
    </r>
    <r>
      <rPr>
        <b/>
        <sz val="11"/>
        <rFont val="Calibri"/>
        <family val="2"/>
        <scheme val="minor"/>
      </rPr>
      <t>3)</t>
    </r>
    <r>
      <rPr>
        <sz val="11"/>
        <rFont val="Calibri"/>
        <family val="2"/>
        <scheme val="minor"/>
      </rPr>
      <t xml:space="preserve"> Cardoso F, Kyriakides S, Ohno S, Penault-Llorca F, Poortmans P, Rubio IT, et al. Early breast cancer: ESMO Clinical Practice Guidelines for diagnosis, treatment and follow-up†. Annals of Oncology. 2019;30(8):1194-220. </t>
    </r>
    <r>
      <rPr>
        <b/>
        <sz val="11"/>
        <rFont val="Calibri"/>
        <family val="2"/>
        <scheme val="minor"/>
      </rPr>
      <t>4)</t>
    </r>
    <r>
      <rPr>
        <sz val="11"/>
        <rFont val="Calibri"/>
        <family val="2"/>
        <scheme val="minor"/>
      </rPr>
      <t xml:space="preserve"> Onitilo AA, Engel JM, Greenlee RT, Mukesh BN. Breast cancer subtypes based on ER/PR and Her2 expression: comparison of clinicopathologic features and survival. Clin Med Res. 2009;7(1-2):4-13. </t>
    </r>
    <r>
      <rPr>
        <b/>
        <sz val="11"/>
        <rFont val="Calibri"/>
        <family val="2"/>
        <scheme val="minor"/>
      </rPr>
      <t>5)</t>
    </r>
    <r>
      <rPr>
        <sz val="11"/>
        <rFont val="Calibri"/>
        <family val="2"/>
        <scheme val="minor"/>
      </rPr>
      <t xml:space="preserve"> Howlader N, Cronin KA, Kurian AW, Andridge R. Differences in Breast Cancer Survival by Molecular Subtypes in the United States. Cancer Epidemiology Biomarkers &amp;amp; Prevention. 2018;27(6):619-26.</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E+00"/>
  </numFmts>
  <fonts count="25"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u/>
      <sz val="12"/>
      <color theme="10"/>
      <name val="Calibri"/>
      <family val="2"/>
      <scheme val="minor"/>
    </font>
    <font>
      <b/>
      <sz val="11"/>
      <color indexed="8"/>
      <name val="Arial"/>
      <family val="2"/>
    </font>
    <font>
      <b/>
      <sz val="11"/>
      <name val="Arial"/>
      <family val="2"/>
    </font>
    <font>
      <b/>
      <vertAlign val="superscript"/>
      <sz val="11"/>
      <color rgb="FF000000"/>
      <name val="Arial"/>
      <family val="2"/>
    </font>
    <font>
      <sz val="11"/>
      <name val="Arial"/>
      <family val="2"/>
    </font>
    <font>
      <sz val="11"/>
      <color indexed="8"/>
      <name val="Arial"/>
      <family val="2"/>
    </font>
    <font>
      <u/>
      <sz val="11"/>
      <color indexed="12"/>
      <name val="Arial"/>
      <family val="2"/>
    </font>
    <font>
      <i/>
      <sz val="11"/>
      <color indexed="8"/>
      <name val="Arial"/>
      <family val="2"/>
    </font>
    <font>
      <vertAlign val="superscript"/>
      <sz val="11"/>
      <color indexed="8"/>
      <name val="Arial"/>
      <family val="2"/>
    </font>
    <font>
      <sz val="10"/>
      <name val="Arial"/>
      <family val="2"/>
    </font>
    <font>
      <b/>
      <sz val="11"/>
      <color theme="1"/>
      <name val="Calibri"/>
      <family val="2"/>
      <scheme val="minor"/>
    </font>
    <font>
      <b/>
      <sz val="12"/>
      <color theme="1"/>
      <name val="Calibri"/>
      <family val="2"/>
      <scheme val="minor"/>
    </font>
    <font>
      <sz val="11"/>
      <color theme="1"/>
      <name val="Calibri"/>
      <family val="2"/>
    </font>
    <font>
      <sz val="11"/>
      <color rgb="FFFF0000"/>
      <name val="Calibri"/>
      <family val="2"/>
      <scheme val="minor"/>
    </font>
    <font>
      <b/>
      <sz val="11"/>
      <color rgb="FFFF0000"/>
      <name val="Calibri"/>
      <family val="2"/>
      <scheme val="minor"/>
    </font>
    <font>
      <sz val="11"/>
      <name val="Calibri"/>
      <family val="2"/>
      <scheme val="minor"/>
    </font>
    <font>
      <b/>
      <sz val="11"/>
      <name val="Calibri"/>
      <family val="2"/>
      <scheme val="minor"/>
    </font>
  </fonts>
  <fills count="2">
    <fill>
      <patternFill patternType="none"/>
    </fill>
    <fill>
      <patternFill patternType="gray125"/>
    </fill>
  </fills>
  <borders count="23">
    <border>
      <left/>
      <right/>
      <top/>
      <bottom/>
      <diagonal/>
    </border>
    <border>
      <left/>
      <right/>
      <top style="thick">
        <color indexed="64"/>
      </top>
      <bottom style="thick">
        <color indexed="64"/>
      </bottom>
      <diagonal/>
    </border>
    <border>
      <left/>
      <right/>
      <top style="thick">
        <color indexed="64"/>
      </top>
      <bottom style="double">
        <color indexed="64"/>
      </bottom>
      <diagonal/>
    </border>
    <border>
      <left/>
      <right style="thick">
        <color indexed="64"/>
      </right>
      <top style="thick">
        <color indexed="64"/>
      </top>
      <bottom style="double">
        <color indexed="64"/>
      </bottom>
      <diagonal/>
    </border>
    <border>
      <left/>
      <right/>
      <top/>
      <bottom style="thin">
        <color indexed="64"/>
      </bottom>
      <diagonal/>
    </border>
    <border>
      <left/>
      <right/>
      <top style="thin">
        <color indexed="64"/>
      </top>
      <bottom style="thin">
        <color indexed="64"/>
      </bottom>
      <diagonal/>
    </border>
    <border>
      <left/>
      <right style="thick">
        <color indexed="64"/>
      </right>
      <top style="thin">
        <color indexed="64"/>
      </top>
      <bottom style="thin">
        <color indexed="64"/>
      </bottom>
      <diagonal/>
    </border>
    <border>
      <left/>
      <right/>
      <top style="thin">
        <color indexed="64"/>
      </top>
      <bottom style="thick">
        <color indexed="64"/>
      </bottom>
      <diagonal/>
    </border>
    <border>
      <left/>
      <right style="thick">
        <color indexed="64"/>
      </right>
      <top style="thin">
        <color indexed="64"/>
      </top>
      <bottom style="thick">
        <color indexed="64"/>
      </bottom>
      <diagonal/>
    </border>
    <border>
      <left/>
      <right/>
      <top/>
      <bottom style="double">
        <color indexed="64"/>
      </bottom>
      <diagonal/>
    </border>
    <border>
      <left style="thin">
        <color indexed="64"/>
      </left>
      <right style="double">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double">
        <color indexed="64"/>
      </right>
      <top style="thin">
        <color indexed="64"/>
      </top>
      <bottom/>
      <diagonal/>
    </border>
    <border>
      <left/>
      <right style="thin">
        <color indexed="64"/>
      </right>
      <top style="thin">
        <color indexed="64"/>
      </top>
      <bottom/>
      <diagonal/>
    </border>
    <border>
      <left style="thin">
        <color indexed="64"/>
      </left>
      <right style="thin">
        <color indexed="64"/>
      </right>
      <top/>
      <bottom/>
      <diagonal/>
    </border>
    <border>
      <left style="thin">
        <color indexed="64"/>
      </left>
      <right style="double">
        <color indexed="64"/>
      </right>
      <top/>
      <bottom/>
      <diagonal/>
    </border>
    <border>
      <left/>
      <right style="thin">
        <color indexed="64"/>
      </right>
      <top/>
      <bottom/>
      <diagonal/>
    </border>
    <border>
      <left style="thin">
        <color indexed="64"/>
      </left>
      <right style="thin">
        <color indexed="64"/>
      </right>
      <top/>
      <bottom style="thin">
        <color indexed="64"/>
      </bottom>
      <diagonal/>
    </border>
    <border>
      <left style="thin">
        <color indexed="64"/>
      </left>
      <right style="double">
        <color indexed="64"/>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s>
  <cellStyleXfs count="2">
    <xf numFmtId="0" fontId="0" fillId="0" borderId="0"/>
    <xf numFmtId="0" fontId="8" fillId="0" borderId="0" applyNumberFormat="0" applyFill="0" applyBorder="0" applyAlignment="0" applyProtection="0"/>
  </cellStyleXfs>
  <cellXfs count="99">
    <xf numFmtId="0" fontId="0" fillId="0" borderId="0" xfId="0"/>
    <xf numFmtId="0" fontId="9" fillId="0" borderId="1" xfId="0" applyFont="1" applyBorder="1" applyAlignment="1">
      <alignment vertical="top" wrapText="1"/>
    </xf>
    <xf numFmtId="0" fontId="9" fillId="0" borderId="2" xfId="0" applyFont="1" applyBorder="1" applyAlignment="1">
      <alignment vertical="top" wrapText="1"/>
    </xf>
    <xf numFmtId="49" fontId="9" fillId="0" borderId="2" xfId="0" applyNumberFormat="1" applyFont="1" applyBorder="1" applyAlignment="1">
      <alignment horizontal="left" vertical="top" wrapText="1"/>
    </xf>
    <xf numFmtId="0" fontId="10" fillId="0" borderId="2" xfId="0" applyFont="1" applyBorder="1" applyAlignment="1">
      <alignment vertical="top" wrapText="1"/>
    </xf>
    <xf numFmtId="0" fontId="10" fillId="0" borderId="3" xfId="0" applyFont="1" applyBorder="1" applyAlignment="1">
      <alignment horizontal="center" vertical="top"/>
    </xf>
    <xf numFmtId="0" fontId="12" fillId="0" borderId="0" xfId="0" applyFont="1" applyAlignment="1">
      <alignment vertical="top"/>
    </xf>
    <xf numFmtId="0" fontId="13" fillId="0" borderId="4" xfId="0" applyFont="1" applyBorder="1" applyAlignment="1">
      <alignment vertical="top" wrapText="1"/>
    </xf>
    <xf numFmtId="0" fontId="13" fillId="0" borderId="5" xfId="0" applyFont="1" applyBorder="1" applyAlignment="1">
      <alignment vertical="top" wrapText="1"/>
    </xf>
    <xf numFmtId="0" fontId="13" fillId="0" borderId="5" xfId="0" applyFont="1" applyBorder="1" applyAlignment="1">
      <alignment vertical="top"/>
    </xf>
    <xf numFmtId="0" fontId="13" fillId="0" borderId="5" xfId="0" applyFont="1" applyBorder="1" applyAlignment="1">
      <alignment horizontal="center" vertical="top" wrapText="1"/>
    </xf>
    <xf numFmtId="0" fontId="12" fillId="0" borderId="5" xfId="0" applyFont="1" applyBorder="1" applyAlignment="1">
      <alignment horizontal="center" vertical="top" wrapText="1"/>
    </xf>
    <xf numFmtId="0" fontId="12" fillId="0" borderId="6" xfId="0" applyFont="1" applyBorder="1" applyAlignment="1">
      <alignment horizontal="left" vertical="top" wrapText="1"/>
    </xf>
    <xf numFmtId="0" fontId="12" fillId="0" borderId="5" xfId="0" applyFont="1" applyBorder="1" applyAlignment="1">
      <alignment vertical="top" wrapText="1"/>
    </xf>
    <xf numFmtId="1" fontId="13" fillId="0" borderId="5" xfId="0" applyNumberFormat="1" applyFont="1" applyBorder="1" applyAlignment="1">
      <alignment vertical="top" wrapText="1"/>
    </xf>
    <xf numFmtId="0" fontId="10" fillId="0" borderId="6" xfId="0" applyFont="1" applyBorder="1" applyAlignment="1">
      <alignment horizontal="left" vertical="top" wrapText="1"/>
    </xf>
    <xf numFmtId="49" fontId="13" fillId="0" borderId="5" xfId="0" applyNumberFormat="1" applyFont="1" applyBorder="1" applyAlignment="1">
      <alignment horizontal="left" vertical="top" wrapText="1"/>
    </xf>
    <xf numFmtId="0" fontId="12" fillId="0" borderId="5" xfId="0" applyFont="1" applyBorder="1" applyAlignment="1">
      <alignment vertical="top"/>
    </xf>
    <xf numFmtId="1" fontId="12" fillId="0" borderId="5" xfId="0" applyNumberFormat="1" applyFont="1" applyBorder="1" applyAlignment="1">
      <alignment vertical="top" wrapText="1"/>
    </xf>
    <xf numFmtId="0" fontId="12" fillId="0" borderId="0" xfId="0" applyFont="1"/>
    <xf numFmtId="0" fontId="12" fillId="0" borderId="6" xfId="0" applyFont="1" applyBorder="1" applyAlignment="1">
      <alignment vertical="top" wrapText="1"/>
    </xf>
    <xf numFmtId="0" fontId="14" fillId="0" borderId="0" xfId="1" applyFont="1" applyFill="1" applyBorder="1" applyAlignment="1" applyProtection="1">
      <alignment horizontal="left" vertical="top"/>
    </xf>
    <xf numFmtId="0" fontId="12" fillId="0" borderId="0" xfId="0" applyFont="1" applyAlignment="1">
      <alignment vertical="top" wrapText="1"/>
    </xf>
    <xf numFmtId="0" fontId="13" fillId="0" borderId="0" xfId="0" applyFont="1" applyAlignment="1">
      <alignment vertical="top" wrapText="1"/>
    </xf>
    <xf numFmtId="0" fontId="13" fillId="0" borderId="0" xfId="0" applyFont="1" applyAlignment="1">
      <alignment vertical="top"/>
    </xf>
    <xf numFmtId="0" fontId="13" fillId="0" borderId="7" xfId="0" applyFont="1" applyBorder="1" applyAlignment="1">
      <alignment vertical="top"/>
    </xf>
    <xf numFmtId="0" fontId="12" fillId="0" borderId="7" xfId="0" applyFont="1" applyBorder="1" applyAlignment="1">
      <alignment vertical="top"/>
    </xf>
    <xf numFmtId="0" fontId="13" fillId="0" borderId="7" xfId="0" applyFont="1" applyBorder="1" applyAlignment="1">
      <alignment vertical="top" wrapText="1"/>
    </xf>
    <xf numFmtId="0" fontId="12" fillId="0" borderId="7" xfId="0" applyFont="1" applyBorder="1" applyAlignment="1">
      <alignment vertical="top" wrapText="1"/>
    </xf>
    <xf numFmtId="0" fontId="13" fillId="0" borderId="7" xfId="0" applyFont="1" applyBorder="1" applyAlignment="1">
      <alignment horizontal="center" vertical="top" wrapText="1"/>
    </xf>
    <xf numFmtId="0" fontId="12" fillId="0" borderId="7" xfId="0" applyFont="1" applyBorder="1" applyAlignment="1">
      <alignment horizontal="center" vertical="top" wrapText="1"/>
    </xf>
    <xf numFmtId="0" fontId="14" fillId="0" borderId="8" xfId="1" applyFont="1" applyFill="1" applyBorder="1" applyAlignment="1" applyProtection="1">
      <alignment horizontal="left" vertical="top"/>
    </xf>
    <xf numFmtId="0" fontId="13" fillId="0" borderId="9" xfId="0" applyFont="1" applyBorder="1" applyAlignment="1">
      <alignment vertical="top" wrapText="1"/>
    </xf>
    <xf numFmtId="0" fontId="13" fillId="0" borderId="9" xfId="0" applyFont="1" applyBorder="1" applyAlignment="1">
      <alignment vertical="top"/>
    </xf>
    <xf numFmtId="49" fontId="13" fillId="0" borderId="9" xfId="0" applyNumberFormat="1" applyFont="1" applyBorder="1" applyAlignment="1">
      <alignment horizontal="left" vertical="top" wrapText="1"/>
    </xf>
    <xf numFmtId="0" fontId="12" fillId="0" borderId="9" xfId="0" applyFont="1" applyBorder="1" applyAlignment="1">
      <alignment vertical="top" wrapText="1"/>
    </xf>
    <xf numFmtId="1" fontId="12" fillId="0" borderId="9" xfId="0" applyNumberFormat="1" applyFont="1" applyBorder="1" applyAlignment="1">
      <alignment vertical="top"/>
    </xf>
    <xf numFmtId="0" fontId="12" fillId="0" borderId="9" xfId="0" applyFont="1" applyBorder="1" applyAlignment="1">
      <alignment vertical="top"/>
    </xf>
    <xf numFmtId="0" fontId="12" fillId="0" borderId="9" xfId="0" applyFont="1" applyBorder="1" applyAlignment="1">
      <alignment horizontal="center" vertical="top"/>
    </xf>
    <xf numFmtId="49" fontId="13" fillId="0" borderId="0" xfId="0" applyNumberFormat="1" applyFont="1" applyAlignment="1">
      <alignment horizontal="left" vertical="top" wrapText="1"/>
    </xf>
    <xf numFmtId="0" fontId="12" fillId="0" borderId="0" xfId="0" applyFont="1" applyAlignment="1">
      <alignment horizontal="center" vertical="top"/>
    </xf>
    <xf numFmtId="0" fontId="13" fillId="0" borderId="5" xfId="0" applyFont="1" applyFill="1" applyBorder="1" applyAlignment="1">
      <alignment vertical="top" wrapText="1"/>
    </xf>
    <xf numFmtId="0" fontId="9" fillId="0" borderId="2" xfId="0" applyFont="1" applyFill="1" applyBorder="1" applyAlignment="1">
      <alignment vertical="top" wrapText="1"/>
    </xf>
    <xf numFmtId="1" fontId="12" fillId="0" borderId="5" xfId="0" applyNumberFormat="1" applyFont="1" applyFill="1" applyBorder="1" applyAlignment="1">
      <alignment vertical="top" wrapText="1"/>
    </xf>
    <xf numFmtId="1" fontId="13" fillId="0" borderId="5" xfId="0" applyNumberFormat="1" applyFont="1" applyFill="1" applyBorder="1" applyAlignment="1">
      <alignment vertical="top" wrapText="1"/>
    </xf>
    <xf numFmtId="164" fontId="19" fillId="0" borderId="10" xfId="0" applyNumberFormat="1" applyFont="1" applyBorder="1" applyAlignment="1">
      <alignment horizontal="right" vertical="center" wrapText="1"/>
    </xf>
    <xf numFmtId="164" fontId="19" fillId="0" borderId="11" xfId="0" applyNumberFormat="1" applyFont="1" applyBorder="1" applyAlignment="1">
      <alignment horizontal="right" vertical="center" wrapText="1"/>
    </xf>
    <xf numFmtId="164" fontId="19" fillId="0" borderId="12" xfId="0" applyNumberFormat="1" applyFont="1" applyBorder="1" applyAlignment="1">
      <alignment horizontal="right" vertical="center" wrapText="1"/>
    </xf>
    <xf numFmtId="0" fontId="19" fillId="0" borderId="12" xfId="0" applyFont="1" applyBorder="1" applyAlignment="1">
      <alignment horizontal="right" vertical="center" wrapText="1"/>
    </xf>
    <xf numFmtId="164" fontId="19" fillId="0" borderId="12" xfId="0" applyNumberFormat="1" applyFont="1" applyBorder="1" applyAlignment="1">
      <alignment horizontal="right" vertical="center"/>
    </xf>
    <xf numFmtId="0" fontId="18" fillId="0" borderId="13" xfId="0" applyFont="1" applyBorder="1"/>
    <xf numFmtId="0" fontId="0" fillId="0" borderId="14" xfId="0" applyBorder="1" applyAlignment="1">
      <alignment horizontal="right"/>
    </xf>
    <xf numFmtId="0" fontId="0" fillId="0" borderId="15" xfId="0" applyBorder="1" applyAlignment="1">
      <alignment horizontal="right"/>
    </xf>
    <xf numFmtId="0" fontId="18" fillId="0" borderId="16" xfId="0" applyFont="1" applyBorder="1"/>
    <xf numFmtId="0" fontId="0" fillId="0" borderId="17" xfId="0" applyBorder="1" applyAlignment="1">
      <alignment horizontal="right"/>
    </xf>
    <xf numFmtId="0" fontId="0" fillId="0" borderId="18" xfId="0" applyBorder="1" applyAlignment="1">
      <alignment horizontal="right"/>
    </xf>
    <xf numFmtId="0" fontId="18" fillId="0" borderId="12" xfId="0" applyFont="1" applyBorder="1"/>
    <xf numFmtId="0" fontId="0" fillId="0" borderId="10" xfId="0" applyBorder="1" applyAlignment="1">
      <alignment horizontal="right"/>
    </xf>
    <xf numFmtId="0" fontId="0" fillId="0" borderId="11" xfId="0" applyBorder="1" applyAlignment="1">
      <alignment horizontal="right"/>
    </xf>
    <xf numFmtId="0" fontId="0" fillId="0" borderId="13" xfId="0" applyFont="1" applyBorder="1"/>
    <xf numFmtId="0" fontId="0" fillId="0" borderId="16" xfId="0" applyBorder="1" applyAlignment="1">
      <alignment horizontal="left" indent="1"/>
    </xf>
    <xf numFmtId="0" fontId="18" fillId="0" borderId="16" xfId="0" applyFont="1" applyBorder="1" applyAlignment="1">
      <alignment horizontal="left"/>
    </xf>
    <xf numFmtId="0" fontId="0" fillId="0" borderId="19" xfId="0" applyBorder="1" applyAlignment="1">
      <alignment horizontal="left" indent="1"/>
    </xf>
    <xf numFmtId="0" fontId="0" fillId="0" borderId="20" xfId="0" applyBorder="1" applyAlignment="1">
      <alignment horizontal="right"/>
    </xf>
    <xf numFmtId="0" fontId="0" fillId="0" borderId="21" xfId="0" applyBorder="1" applyAlignment="1">
      <alignment horizontal="right"/>
    </xf>
    <xf numFmtId="0" fontId="0" fillId="0" borderId="0" xfId="0" applyAlignment="1">
      <alignment horizontal="right"/>
    </xf>
    <xf numFmtId="0" fontId="0" fillId="0" borderId="13" xfId="0" applyBorder="1" applyAlignment="1">
      <alignment horizontal="right"/>
    </xf>
    <xf numFmtId="0" fontId="0" fillId="0" borderId="16" xfId="0" applyBorder="1" applyAlignment="1">
      <alignment horizontal="right"/>
    </xf>
    <xf numFmtId="0" fontId="0" fillId="0" borderId="12" xfId="0" applyBorder="1" applyAlignment="1">
      <alignment horizontal="right"/>
    </xf>
    <xf numFmtId="0" fontId="0" fillId="0" borderId="19" xfId="0" applyBorder="1" applyAlignment="1">
      <alignment horizontal="right"/>
    </xf>
    <xf numFmtId="0" fontId="7" fillId="0" borderId="12" xfId="0" applyFont="1" applyBorder="1"/>
    <xf numFmtId="0" fontId="7" fillId="0" borderId="0" xfId="0" applyFont="1"/>
    <xf numFmtId="0" fontId="22" fillId="0" borderId="0" xfId="0" applyFont="1"/>
    <xf numFmtId="0" fontId="7" fillId="0" borderId="12" xfId="0" applyFont="1" applyBorder="1" applyAlignment="1">
      <alignment vertical="center"/>
    </xf>
    <xf numFmtId="0" fontId="7" fillId="0" borderId="12" xfId="0" applyFont="1" applyBorder="1" applyAlignment="1">
      <alignment horizontal="left" vertical="center" wrapText="1"/>
    </xf>
    <xf numFmtId="0" fontId="7" fillId="0" borderId="12" xfId="0" applyFont="1" applyBorder="1" applyAlignment="1">
      <alignment wrapText="1"/>
    </xf>
    <xf numFmtId="0" fontId="7" fillId="0" borderId="12" xfId="0" applyFont="1" applyBorder="1" applyAlignment="1">
      <alignment horizontal="left" vertical="center"/>
    </xf>
    <xf numFmtId="0" fontId="6" fillId="0" borderId="12" xfId="0" applyFont="1" applyBorder="1" applyAlignment="1">
      <alignment wrapText="1"/>
    </xf>
    <xf numFmtId="0" fontId="4" fillId="0" borderId="0" xfId="0" applyFont="1" applyAlignment="1">
      <alignment wrapText="1"/>
    </xf>
    <xf numFmtId="0" fontId="4" fillId="0" borderId="12" xfId="0" applyFont="1" applyBorder="1" applyAlignment="1">
      <alignment wrapText="1"/>
    </xf>
    <xf numFmtId="0" fontId="3" fillId="0" borderId="0" xfId="0" applyFont="1"/>
    <xf numFmtId="0" fontId="2" fillId="0" borderId="12" xfId="0" applyFont="1" applyBorder="1" applyAlignment="1">
      <alignment vertical="center" wrapText="1"/>
    </xf>
    <xf numFmtId="0" fontId="2" fillId="0" borderId="0" xfId="0" applyFont="1"/>
    <xf numFmtId="0" fontId="9" fillId="0" borderId="2" xfId="0" applyFont="1" applyFill="1" applyBorder="1" applyAlignment="1">
      <alignment horizontal="center" vertical="top" wrapText="1"/>
    </xf>
    <xf numFmtId="0" fontId="10" fillId="0" borderId="2" xfId="0" applyFont="1" applyFill="1" applyBorder="1" applyAlignment="1">
      <alignment horizontal="center" vertical="top" wrapText="1"/>
    </xf>
    <xf numFmtId="0" fontId="4" fillId="0" borderId="12" xfId="0" applyFont="1" applyBorder="1" applyAlignment="1">
      <alignment horizontal="left" wrapText="1"/>
    </xf>
    <xf numFmtId="0" fontId="7" fillId="0" borderId="12" xfId="0" applyFont="1" applyBorder="1" applyAlignment="1">
      <alignment horizontal="left" wrapText="1"/>
    </xf>
    <xf numFmtId="0" fontId="18" fillId="0" borderId="12" xfId="0" applyFont="1" applyBorder="1" applyAlignment="1">
      <alignment horizontal="center"/>
    </xf>
    <xf numFmtId="0" fontId="4" fillId="0" borderId="12" xfId="0" applyFont="1" applyBorder="1" applyAlignment="1">
      <alignment horizontal="left" vertical="center" wrapText="1"/>
    </xf>
    <xf numFmtId="0" fontId="7" fillId="0" borderId="12" xfId="0" applyFont="1" applyBorder="1" applyAlignment="1">
      <alignment horizontal="left" vertical="center" wrapText="1"/>
    </xf>
    <xf numFmtId="0" fontId="5" fillId="0" borderId="22" xfId="0" applyFont="1" applyBorder="1" applyAlignment="1">
      <alignment horizontal="left" wrapText="1"/>
    </xf>
    <xf numFmtId="0" fontId="7" fillId="0" borderId="5" xfId="0" applyFont="1" applyBorder="1" applyAlignment="1">
      <alignment horizontal="left" wrapText="1"/>
    </xf>
    <xf numFmtId="0" fontId="7" fillId="0" borderId="11" xfId="0" applyFont="1" applyBorder="1" applyAlignment="1">
      <alignment horizontal="left" wrapText="1"/>
    </xf>
    <xf numFmtId="0" fontId="4" fillId="0" borderId="22" xfId="0" applyFont="1" applyBorder="1" applyAlignment="1">
      <alignment horizontal="left" wrapText="1"/>
    </xf>
    <xf numFmtId="0" fontId="2" fillId="0" borderId="12" xfId="0" applyFont="1" applyBorder="1" applyAlignment="1">
      <alignment horizontal="left" vertical="center" wrapText="1"/>
    </xf>
    <xf numFmtId="0" fontId="4" fillId="0" borderId="13" xfId="0" applyFont="1" applyBorder="1" applyAlignment="1">
      <alignment horizontal="left" vertical="center" wrapText="1"/>
    </xf>
    <xf numFmtId="0" fontId="7" fillId="0" borderId="19" xfId="0" applyFont="1" applyBorder="1" applyAlignment="1">
      <alignment horizontal="left" vertical="center" wrapText="1"/>
    </xf>
    <xf numFmtId="0" fontId="19" fillId="0" borderId="0" xfId="0" applyFont="1" applyAlignment="1">
      <alignment horizontal="left" vertical="center"/>
    </xf>
    <xf numFmtId="0" fontId="19" fillId="0" borderId="0" xfId="0" applyFont="1" applyAlignment="1">
      <alignment horizontal="left"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onnections" Target="connection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queryTables/queryTable1.xml><?xml version="1.0" encoding="utf-8"?>
<queryTable xmlns="http://schemas.openxmlformats.org/spreadsheetml/2006/main" name="table1" connectionId="1" autoFormatId="16" applyNumberFormats="0" applyBorderFormats="0" applyFontFormats="0" applyPatternFormats="0" applyAlignmentFormats="0" applyWidthHeightFormats="0"/>
</file>

<file path=xl/queryTables/queryTable2.xml><?xml version="1.0" encoding="utf-8"?>
<queryTable xmlns="http://schemas.openxmlformats.org/spreadsheetml/2006/main" name="table1_5y" connectionId="2"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www.nhlbi.nih.gov/whi/"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25"/>
  <sheetViews>
    <sheetView topLeftCell="B7" workbookViewId="0">
      <selection activeCell="M8" sqref="M8"/>
    </sheetView>
  </sheetViews>
  <sheetFormatPr defaultColWidth="11.125" defaultRowHeight="14.25" x14ac:dyDescent="0.25"/>
  <cols>
    <col min="1" max="1" width="27.125" style="23" customWidth="1"/>
    <col min="2" max="2" width="17.375" style="24" customWidth="1"/>
    <col min="3" max="3" width="12.125" style="39" customWidth="1"/>
    <col min="4" max="4" width="27.625" style="23" customWidth="1"/>
    <col min="5" max="5" width="51.875" style="23" customWidth="1"/>
    <col min="6" max="6" width="18.125" style="23" customWidth="1"/>
    <col min="7" max="7" width="26.375" style="22" bestFit="1" customWidth="1"/>
    <col min="8" max="8" width="13.125" style="6" customWidth="1"/>
    <col min="9" max="9" width="5.5" style="6" bestFit="1" customWidth="1"/>
    <col min="10" max="10" width="3.5" style="6" bestFit="1" customWidth="1"/>
    <col min="11" max="11" width="4.5" style="6" customWidth="1"/>
    <col min="12" max="12" width="71.5" style="40" customWidth="1"/>
    <col min="13" max="16384" width="11.125" style="6"/>
  </cols>
  <sheetData>
    <row r="1" spans="1:12" ht="21.75" customHeight="1" thickBot="1" x14ac:dyDescent="0.3">
      <c r="A1" s="24" t="s">
        <v>386</v>
      </c>
    </row>
    <row r="2" spans="1:12" ht="31.5" thickTop="1" thickBot="1" x14ac:dyDescent="0.3">
      <c r="A2" s="1" t="s">
        <v>0</v>
      </c>
      <c r="B2" s="2" t="s">
        <v>1</v>
      </c>
      <c r="C2" s="3" t="s">
        <v>2</v>
      </c>
      <c r="D2" s="2" t="s">
        <v>3</v>
      </c>
      <c r="E2" s="2" t="s">
        <v>4</v>
      </c>
      <c r="F2" s="2" t="s">
        <v>5</v>
      </c>
      <c r="G2" s="4" t="s">
        <v>6</v>
      </c>
      <c r="H2" s="42" t="s">
        <v>380</v>
      </c>
      <c r="I2" s="83" t="s">
        <v>381</v>
      </c>
      <c r="J2" s="83"/>
      <c r="K2" s="84"/>
      <c r="L2" s="5" t="s">
        <v>7</v>
      </c>
    </row>
    <row r="3" spans="1:12" ht="72" thickTop="1" x14ac:dyDescent="0.25">
      <c r="A3" s="8" t="s">
        <v>12</v>
      </c>
      <c r="B3" s="9" t="s">
        <v>13</v>
      </c>
      <c r="C3" s="8" t="s">
        <v>14</v>
      </c>
      <c r="D3" s="8" t="s">
        <v>15</v>
      </c>
      <c r="E3" s="8" t="s">
        <v>16</v>
      </c>
      <c r="F3" s="8" t="s">
        <v>17</v>
      </c>
      <c r="G3" s="8" t="s">
        <v>18</v>
      </c>
      <c r="H3" s="8">
        <v>1296</v>
      </c>
      <c r="I3" s="10">
        <v>23</v>
      </c>
      <c r="J3" s="7" t="s">
        <v>11</v>
      </c>
      <c r="K3" s="11">
        <v>88</v>
      </c>
      <c r="L3" s="12" t="s">
        <v>19</v>
      </c>
    </row>
    <row r="4" spans="1:12" ht="257.10000000000002" customHeight="1" x14ac:dyDescent="0.25">
      <c r="A4" s="8" t="s">
        <v>20</v>
      </c>
      <c r="B4" s="9" t="s">
        <v>21</v>
      </c>
      <c r="C4" s="8" t="s">
        <v>22</v>
      </c>
      <c r="D4" s="8" t="s">
        <v>23</v>
      </c>
      <c r="E4" s="8" t="s">
        <v>379</v>
      </c>
      <c r="F4" s="13" t="s">
        <v>9</v>
      </c>
      <c r="G4" s="13" t="s">
        <v>24</v>
      </c>
      <c r="H4" s="14">
        <v>580</v>
      </c>
      <c r="I4" s="10">
        <v>19</v>
      </c>
      <c r="J4" s="7" t="s">
        <v>11</v>
      </c>
      <c r="K4" s="11">
        <v>49</v>
      </c>
      <c r="L4" s="12" t="s">
        <v>25</v>
      </c>
    </row>
    <row r="5" spans="1:12" ht="85.5" x14ac:dyDescent="0.25">
      <c r="A5" s="8" t="s">
        <v>26</v>
      </c>
      <c r="B5" s="9" t="s">
        <v>27</v>
      </c>
      <c r="C5" s="8" t="s">
        <v>22</v>
      </c>
      <c r="D5" s="8" t="s">
        <v>28</v>
      </c>
      <c r="E5" s="8" t="s">
        <v>369</v>
      </c>
      <c r="F5" s="13" t="s">
        <v>29</v>
      </c>
      <c r="G5" s="13" t="s">
        <v>30</v>
      </c>
      <c r="H5" s="14">
        <v>453</v>
      </c>
      <c r="I5" s="10">
        <v>23</v>
      </c>
      <c r="J5" s="7" t="s">
        <v>11</v>
      </c>
      <c r="K5" s="11">
        <v>79</v>
      </c>
      <c r="L5" s="12" t="s">
        <v>31</v>
      </c>
    </row>
    <row r="6" spans="1:12" ht="28.5" x14ac:dyDescent="0.25">
      <c r="A6" s="13" t="s">
        <v>32</v>
      </c>
      <c r="B6" s="9" t="s">
        <v>33</v>
      </c>
      <c r="C6" s="8" t="s">
        <v>14</v>
      </c>
      <c r="D6" s="8" t="s">
        <v>34</v>
      </c>
      <c r="E6" s="8" t="s">
        <v>35</v>
      </c>
      <c r="F6" s="13" t="s">
        <v>9</v>
      </c>
      <c r="G6" s="13"/>
      <c r="H6" s="14">
        <v>734</v>
      </c>
      <c r="I6" s="10">
        <v>26</v>
      </c>
      <c r="J6" s="7" t="s">
        <v>11</v>
      </c>
      <c r="K6" s="11">
        <v>97</v>
      </c>
      <c r="L6" s="12" t="s">
        <v>36</v>
      </c>
    </row>
    <row r="7" spans="1:12" ht="85.5" x14ac:dyDescent="0.25">
      <c r="A7" s="13" t="s">
        <v>39</v>
      </c>
      <c r="B7" s="9" t="s">
        <v>40</v>
      </c>
      <c r="C7" s="8" t="s">
        <v>8</v>
      </c>
      <c r="D7" s="8" t="s">
        <v>41</v>
      </c>
      <c r="E7" s="8" t="s">
        <v>42</v>
      </c>
      <c r="F7" s="13" t="s">
        <v>9</v>
      </c>
      <c r="G7" s="13" t="s">
        <v>43</v>
      </c>
      <c r="H7" s="14">
        <v>512</v>
      </c>
      <c r="I7" s="10">
        <v>31</v>
      </c>
      <c r="J7" s="7" t="s">
        <v>11</v>
      </c>
      <c r="K7" s="11">
        <v>89</v>
      </c>
      <c r="L7" s="12" t="s">
        <v>44</v>
      </c>
    </row>
    <row r="8" spans="1:12" ht="72.75" x14ac:dyDescent="0.25">
      <c r="A8" s="8" t="s">
        <v>45</v>
      </c>
      <c r="B8" s="9" t="s">
        <v>46</v>
      </c>
      <c r="C8" s="8" t="s">
        <v>47</v>
      </c>
      <c r="D8" s="8" t="s">
        <v>48</v>
      </c>
      <c r="E8" s="13" t="s">
        <v>49</v>
      </c>
      <c r="F8" s="8" t="s">
        <v>9</v>
      </c>
      <c r="G8" s="13" t="s">
        <v>24</v>
      </c>
      <c r="H8" s="14">
        <v>805</v>
      </c>
      <c r="I8" s="10">
        <v>19</v>
      </c>
      <c r="J8" s="7" t="s">
        <v>11</v>
      </c>
      <c r="K8" s="11">
        <v>90</v>
      </c>
      <c r="L8" s="15" t="s">
        <v>50</v>
      </c>
    </row>
    <row r="9" spans="1:12" ht="42.75" x14ac:dyDescent="0.25">
      <c r="A9" s="8" t="s">
        <v>52</v>
      </c>
      <c r="B9" s="9" t="s">
        <v>53</v>
      </c>
      <c r="C9" s="8" t="s">
        <v>14</v>
      </c>
      <c r="D9" s="8" t="s">
        <v>54</v>
      </c>
      <c r="E9" s="8" t="s">
        <v>55</v>
      </c>
      <c r="F9" s="8" t="s">
        <v>9</v>
      </c>
      <c r="G9" s="13" t="s">
        <v>18</v>
      </c>
      <c r="H9" s="14">
        <v>783</v>
      </c>
      <c r="I9" s="10">
        <v>27</v>
      </c>
      <c r="J9" s="7" t="s">
        <v>11</v>
      </c>
      <c r="K9" s="11">
        <v>80</v>
      </c>
      <c r="L9" s="12" t="s">
        <v>56</v>
      </c>
    </row>
    <row r="10" spans="1:12" ht="116.25" x14ac:dyDescent="0.25">
      <c r="A10" s="8" t="s">
        <v>57</v>
      </c>
      <c r="B10" s="9" t="s">
        <v>58</v>
      </c>
      <c r="C10" s="8" t="s">
        <v>8</v>
      </c>
      <c r="D10" s="8" t="s">
        <v>59</v>
      </c>
      <c r="E10" s="8" t="s">
        <v>60</v>
      </c>
      <c r="F10" s="8" t="s">
        <v>29</v>
      </c>
      <c r="G10" s="13" t="s">
        <v>24</v>
      </c>
      <c r="H10" s="14">
        <v>401</v>
      </c>
      <c r="I10" s="10">
        <v>23</v>
      </c>
      <c r="J10" s="7" t="s">
        <v>11</v>
      </c>
      <c r="K10" s="11">
        <v>79</v>
      </c>
      <c r="L10" s="12" t="s">
        <v>61</v>
      </c>
    </row>
    <row r="11" spans="1:12" ht="99.75" x14ac:dyDescent="0.25">
      <c r="A11" s="8" t="s">
        <v>62</v>
      </c>
      <c r="B11" s="9" t="s">
        <v>63</v>
      </c>
      <c r="C11" s="8" t="s">
        <v>8</v>
      </c>
      <c r="D11" s="8" t="s">
        <v>59</v>
      </c>
      <c r="E11" s="8" t="s">
        <v>64</v>
      </c>
      <c r="F11" s="8" t="s">
        <v>29</v>
      </c>
      <c r="G11" s="13" t="s">
        <v>65</v>
      </c>
      <c r="H11" s="14">
        <v>48</v>
      </c>
      <c r="I11" s="10">
        <v>24</v>
      </c>
      <c r="J11" s="7" t="s">
        <v>11</v>
      </c>
      <c r="K11" s="11">
        <v>56</v>
      </c>
      <c r="L11" s="12" t="s">
        <v>66</v>
      </c>
    </row>
    <row r="12" spans="1:12" ht="72.75" x14ac:dyDescent="0.25">
      <c r="A12" s="8" t="s">
        <v>67</v>
      </c>
      <c r="B12" s="9" t="s">
        <v>68</v>
      </c>
      <c r="C12" s="8" t="s">
        <v>8</v>
      </c>
      <c r="D12" s="8" t="s">
        <v>69</v>
      </c>
      <c r="E12" s="8" t="s">
        <v>70</v>
      </c>
      <c r="F12" s="8" t="s">
        <v>71</v>
      </c>
      <c r="G12" s="13" t="s">
        <v>24</v>
      </c>
      <c r="H12" s="14">
        <v>100</v>
      </c>
      <c r="I12" s="10">
        <v>26</v>
      </c>
      <c r="J12" s="7" t="s">
        <v>11</v>
      </c>
      <c r="K12" s="11">
        <v>74</v>
      </c>
      <c r="L12" s="12" t="s">
        <v>72</v>
      </c>
    </row>
    <row r="13" spans="1:12" ht="72.75" x14ac:dyDescent="0.25">
      <c r="A13" s="8" t="s">
        <v>73</v>
      </c>
      <c r="B13" s="8" t="s">
        <v>74</v>
      </c>
      <c r="C13" s="16" t="s">
        <v>75</v>
      </c>
      <c r="D13" s="8" t="s">
        <v>54</v>
      </c>
      <c r="E13" s="8" t="s">
        <v>76</v>
      </c>
      <c r="F13" s="8" t="s">
        <v>77</v>
      </c>
      <c r="G13" s="13" t="s">
        <v>18</v>
      </c>
      <c r="H13" s="8">
        <v>1094</v>
      </c>
      <c r="I13" s="10">
        <v>24</v>
      </c>
      <c r="J13" s="7" t="s">
        <v>11</v>
      </c>
      <c r="K13" s="11">
        <v>97</v>
      </c>
      <c r="L13" s="15" t="s">
        <v>78</v>
      </c>
    </row>
    <row r="14" spans="1:12" ht="230.25" customHeight="1" x14ac:dyDescent="0.25">
      <c r="A14" s="8" t="s">
        <v>79</v>
      </c>
      <c r="B14" s="9" t="s">
        <v>80</v>
      </c>
      <c r="C14" s="8" t="s">
        <v>81</v>
      </c>
      <c r="D14" s="8" t="s">
        <v>48</v>
      </c>
      <c r="E14" s="8" t="s">
        <v>82</v>
      </c>
      <c r="F14" s="8" t="s">
        <v>9</v>
      </c>
      <c r="G14" s="13" t="s">
        <v>38</v>
      </c>
      <c r="H14" s="14">
        <v>436</v>
      </c>
      <c r="I14" s="10">
        <v>28</v>
      </c>
      <c r="J14" s="7" t="s">
        <v>11</v>
      </c>
      <c r="K14" s="11">
        <v>89</v>
      </c>
      <c r="L14" s="15" t="s">
        <v>83</v>
      </c>
    </row>
    <row r="15" spans="1:12" ht="230.25" customHeight="1" x14ac:dyDescent="0.25">
      <c r="A15" s="13" t="s">
        <v>85</v>
      </c>
      <c r="B15" s="17" t="s">
        <v>86</v>
      </c>
      <c r="C15" s="8" t="s">
        <v>87</v>
      </c>
      <c r="D15" s="8" t="s">
        <v>88</v>
      </c>
      <c r="E15" s="8" t="s">
        <v>89</v>
      </c>
      <c r="F15" s="8" t="s">
        <v>9</v>
      </c>
      <c r="G15" s="8" t="s">
        <v>18</v>
      </c>
      <c r="H15" s="14">
        <v>1258</v>
      </c>
      <c r="I15" s="10">
        <v>25</v>
      </c>
      <c r="J15" s="7" t="s">
        <v>11</v>
      </c>
      <c r="K15" s="11">
        <v>88</v>
      </c>
      <c r="L15" s="12" t="s">
        <v>90</v>
      </c>
    </row>
    <row r="16" spans="1:12" ht="42.75" x14ac:dyDescent="0.25">
      <c r="A16" s="8" t="s">
        <v>91</v>
      </c>
      <c r="B16" s="9" t="s">
        <v>92</v>
      </c>
      <c r="C16" s="8" t="s">
        <v>47</v>
      </c>
      <c r="D16" s="8" t="s">
        <v>93</v>
      </c>
      <c r="E16" s="8" t="s">
        <v>94</v>
      </c>
      <c r="F16" s="8" t="s">
        <v>9</v>
      </c>
      <c r="G16" s="13" t="s">
        <v>95</v>
      </c>
      <c r="H16" s="18">
        <v>776</v>
      </c>
      <c r="I16" s="10">
        <v>26</v>
      </c>
      <c r="J16" s="7" t="s">
        <v>11</v>
      </c>
      <c r="K16" s="11">
        <v>88</v>
      </c>
      <c r="L16" s="12" t="s">
        <v>96</v>
      </c>
    </row>
    <row r="17" spans="1:12" ht="42.75" x14ac:dyDescent="0.25">
      <c r="A17" s="8" t="s">
        <v>98</v>
      </c>
      <c r="B17" s="9" t="s">
        <v>99</v>
      </c>
      <c r="C17" s="8" t="s">
        <v>100</v>
      </c>
      <c r="D17" s="8" t="s">
        <v>101</v>
      </c>
      <c r="E17" s="8" t="s">
        <v>102</v>
      </c>
      <c r="F17" s="8" t="s">
        <v>9</v>
      </c>
      <c r="G17" s="13" t="s">
        <v>24</v>
      </c>
      <c r="H17" s="18">
        <v>650</v>
      </c>
      <c r="I17" s="10">
        <v>25</v>
      </c>
      <c r="J17" s="7" t="s">
        <v>11</v>
      </c>
      <c r="K17" s="11">
        <v>84</v>
      </c>
      <c r="L17" s="12" t="s">
        <v>103</v>
      </c>
    </row>
    <row r="18" spans="1:12" ht="85.5" x14ac:dyDescent="0.25">
      <c r="A18" s="8" t="s">
        <v>104</v>
      </c>
      <c r="B18" s="9" t="s">
        <v>105</v>
      </c>
      <c r="C18" s="8" t="s">
        <v>106</v>
      </c>
      <c r="D18" s="8" t="s">
        <v>54</v>
      </c>
      <c r="E18" s="8" t="s">
        <v>107</v>
      </c>
      <c r="F18" s="13" t="s">
        <v>9</v>
      </c>
      <c r="G18" s="13" t="s">
        <v>18</v>
      </c>
      <c r="H18" s="18">
        <v>859</v>
      </c>
      <c r="I18" s="11">
        <v>25</v>
      </c>
      <c r="J18" s="7" t="s">
        <v>11</v>
      </c>
      <c r="K18" s="11">
        <v>74</v>
      </c>
      <c r="L18" s="12" t="s">
        <v>108</v>
      </c>
    </row>
    <row r="19" spans="1:12" s="19" customFormat="1" ht="42.75" x14ac:dyDescent="0.2">
      <c r="A19" s="8" t="s">
        <v>109</v>
      </c>
      <c r="B19" s="9" t="s">
        <v>110</v>
      </c>
      <c r="C19" s="8" t="s">
        <v>111</v>
      </c>
      <c r="D19" s="8" t="s">
        <v>54</v>
      </c>
      <c r="E19" s="8" t="s">
        <v>112</v>
      </c>
      <c r="F19" s="8" t="s">
        <v>9</v>
      </c>
      <c r="G19" s="13" t="s">
        <v>24</v>
      </c>
      <c r="H19" s="14">
        <v>3926</v>
      </c>
      <c r="I19" s="10">
        <v>24</v>
      </c>
      <c r="J19" s="7" t="s">
        <v>11</v>
      </c>
      <c r="K19" s="11">
        <v>98</v>
      </c>
      <c r="L19" s="12" t="s">
        <v>113</v>
      </c>
    </row>
    <row r="20" spans="1:12" ht="142.5" x14ac:dyDescent="0.25">
      <c r="A20" s="8" t="s">
        <v>115</v>
      </c>
      <c r="B20" s="9" t="s">
        <v>116</v>
      </c>
      <c r="C20" s="8" t="s">
        <v>8</v>
      </c>
      <c r="D20" s="8" t="s">
        <v>117</v>
      </c>
      <c r="E20" s="8" t="s">
        <v>118</v>
      </c>
      <c r="F20" s="8" t="s">
        <v>9</v>
      </c>
      <c r="G20" s="13" t="s">
        <v>43</v>
      </c>
      <c r="H20" s="14">
        <v>2494</v>
      </c>
      <c r="I20" s="10">
        <v>46</v>
      </c>
      <c r="J20" s="7" t="s">
        <v>11</v>
      </c>
      <c r="K20" s="11">
        <v>89</v>
      </c>
      <c r="L20" s="12" t="s">
        <v>119</v>
      </c>
    </row>
    <row r="21" spans="1:12" ht="85.5" x14ac:dyDescent="0.25">
      <c r="A21" s="8" t="s">
        <v>120</v>
      </c>
      <c r="B21" s="9" t="s">
        <v>378</v>
      </c>
      <c r="C21" s="8" t="s">
        <v>8</v>
      </c>
      <c r="D21" s="8" t="s">
        <v>121</v>
      </c>
      <c r="E21" s="8" t="s">
        <v>122</v>
      </c>
      <c r="F21" s="8" t="s">
        <v>9</v>
      </c>
      <c r="G21" s="13" t="s">
        <v>123</v>
      </c>
      <c r="H21" s="14">
        <v>1158</v>
      </c>
      <c r="I21" s="10">
        <v>31</v>
      </c>
      <c r="J21" s="7" t="s">
        <v>11</v>
      </c>
      <c r="K21" s="11">
        <v>80</v>
      </c>
      <c r="L21" s="20" t="s">
        <v>124</v>
      </c>
    </row>
    <row r="22" spans="1:12" ht="71.25" x14ac:dyDescent="0.25">
      <c r="A22" s="8" t="s">
        <v>125</v>
      </c>
      <c r="B22" s="9" t="s">
        <v>126</v>
      </c>
      <c r="C22" s="16" t="s">
        <v>51</v>
      </c>
      <c r="D22" s="8" t="s">
        <v>127</v>
      </c>
      <c r="E22" s="8" t="s">
        <v>128</v>
      </c>
      <c r="F22" s="8" t="s">
        <v>9</v>
      </c>
      <c r="G22" s="13" t="s">
        <v>10</v>
      </c>
      <c r="H22" s="17">
        <v>701</v>
      </c>
      <c r="I22" s="17">
        <v>30</v>
      </c>
      <c r="J22" s="7" t="s">
        <v>11</v>
      </c>
      <c r="K22" s="17">
        <v>75</v>
      </c>
      <c r="L22" s="12" t="s">
        <v>129</v>
      </c>
    </row>
    <row r="23" spans="1:12" ht="85.5" x14ac:dyDescent="0.25">
      <c r="A23" s="8" t="s">
        <v>130</v>
      </c>
      <c r="B23" s="8" t="s">
        <v>131</v>
      </c>
      <c r="C23" s="16" t="s">
        <v>132</v>
      </c>
      <c r="D23" s="8" t="s">
        <v>133</v>
      </c>
      <c r="E23" s="8" t="s">
        <v>134</v>
      </c>
      <c r="F23" s="8" t="s">
        <v>9</v>
      </c>
      <c r="G23" s="13" t="s">
        <v>43</v>
      </c>
      <c r="H23" s="17">
        <v>3396</v>
      </c>
      <c r="I23" s="17">
        <v>29</v>
      </c>
      <c r="J23" s="7" t="s">
        <v>11</v>
      </c>
      <c r="K23" s="17">
        <v>88</v>
      </c>
      <c r="L23" s="12" t="s">
        <v>135</v>
      </c>
    </row>
    <row r="24" spans="1:12" ht="42.75" x14ac:dyDescent="0.25">
      <c r="A24" s="13" t="s">
        <v>136</v>
      </c>
      <c r="B24" s="17" t="s">
        <v>137</v>
      </c>
      <c r="C24" s="13" t="s">
        <v>47</v>
      </c>
      <c r="D24" s="13" t="s">
        <v>54</v>
      </c>
      <c r="E24" s="13" t="s">
        <v>138</v>
      </c>
      <c r="F24" s="13" t="s">
        <v>9</v>
      </c>
      <c r="G24" s="13" t="s">
        <v>18</v>
      </c>
      <c r="H24" s="18">
        <v>466</v>
      </c>
      <c r="I24" s="11">
        <v>30</v>
      </c>
      <c r="J24" s="7" t="s">
        <v>11</v>
      </c>
      <c r="K24" s="11">
        <v>79</v>
      </c>
      <c r="L24" s="12" t="s">
        <v>139</v>
      </c>
    </row>
    <row r="25" spans="1:12" ht="151.5" customHeight="1" x14ac:dyDescent="0.25">
      <c r="A25" s="13" t="s">
        <v>140</v>
      </c>
      <c r="B25" s="17" t="s">
        <v>141</v>
      </c>
      <c r="C25" s="13" t="s">
        <v>51</v>
      </c>
      <c r="D25" s="13" t="s">
        <v>142</v>
      </c>
      <c r="E25" s="13" t="s">
        <v>143</v>
      </c>
      <c r="F25" s="13" t="s">
        <v>29</v>
      </c>
      <c r="G25" s="13" t="s">
        <v>144</v>
      </c>
      <c r="H25" s="43">
        <v>101</v>
      </c>
      <c r="I25" s="11">
        <v>29</v>
      </c>
      <c r="J25" s="7" t="s">
        <v>11</v>
      </c>
      <c r="K25" s="11">
        <v>69</v>
      </c>
      <c r="L25" s="12" t="s">
        <v>145</v>
      </c>
    </row>
    <row r="26" spans="1:12" ht="74.25" x14ac:dyDescent="0.25">
      <c r="A26" s="8" t="s">
        <v>146</v>
      </c>
      <c r="B26" s="9" t="s">
        <v>377</v>
      </c>
      <c r="C26" s="8" t="s">
        <v>47</v>
      </c>
      <c r="D26" s="8" t="s">
        <v>147</v>
      </c>
      <c r="E26" s="8" t="s">
        <v>148</v>
      </c>
      <c r="F26" s="8" t="s">
        <v>29</v>
      </c>
      <c r="G26" s="13" t="s">
        <v>149</v>
      </c>
      <c r="H26" s="14">
        <v>1551</v>
      </c>
      <c r="I26" s="10">
        <v>19</v>
      </c>
      <c r="J26" s="7" t="s">
        <v>11</v>
      </c>
      <c r="K26" s="11">
        <v>86</v>
      </c>
      <c r="L26" s="12" t="s">
        <v>150</v>
      </c>
    </row>
    <row r="27" spans="1:12" ht="72.75" x14ac:dyDescent="0.25">
      <c r="A27" s="13" t="s">
        <v>151</v>
      </c>
      <c r="B27" s="17" t="s">
        <v>376</v>
      </c>
      <c r="C27" s="13" t="s">
        <v>47</v>
      </c>
      <c r="D27" s="13" t="s">
        <v>15</v>
      </c>
      <c r="E27" s="13" t="s">
        <v>152</v>
      </c>
      <c r="F27" s="13" t="s">
        <v>9</v>
      </c>
      <c r="G27" s="13" t="s">
        <v>18</v>
      </c>
      <c r="H27" s="18">
        <v>905</v>
      </c>
      <c r="I27" s="11">
        <v>23</v>
      </c>
      <c r="J27" s="7" t="s">
        <v>11</v>
      </c>
      <c r="K27" s="11">
        <v>80</v>
      </c>
      <c r="L27" s="15" t="s">
        <v>153</v>
      </c>
    </row>
    <row r="28" spans="1:12" ht="42.75" x14ac:dyDescent="0.25">
      <c r="A28" s="13" t="s">
        <v>154</v>
      </c>
      <c r="B28" s="17" t="s">
        <v>155</v>
      </c>
      <c r="C28" s="13" t="s">
        <v>47</v>
      </c>
      <c r="D28" s="13" t="s">
        <v>156</v>
      </c>
      <c r="E28" s="13" t="s">
        <v>157</v>
      </c>
      <c r="F28" s="13" t="s">
        <v>17</v>
      </c>
      <c r="G28" s="13" t="s">
        <v>18</v>
      </c>
      <c r="H28" s="18">
        <v>309</v>
      </c>
      <c r="I28" s="11">
        <v>20</v>
      </c>
      <c r="J28" s="7" t="s">
        <v>11</v>
      </c>
      <c r="K28" s="11">
        <v>50</v>
      </c>
      <c r="L28" s="12" t="s">
        <v>158</v>
      </c>
    </row>
    <row r="29" spans="1:12" ht="71.25" x14ac:dyDescent="0.25">
      <c r="A29" s="8" t="s">
        <v>159</v>
      </c>
      <c r="B29" s="9" t="s">
        <v>160</v>
      </c>
      <c r="C29" s="8" t="s">
        <v>47</v>
      </c>
      <c r="D29" s="8" t="s">
        <v>101</v>
      </c>
      <c r="E29" s="8" t="s">
        <v>161</v>
      </c>
      <c r="F29" s="8" t="s">
        <v>9</v>
      </c>
      <c r="G29" s="8" t="s">
        <v>24</v>
      </c>
      <c r="H29" s="14">
        <v>709</v>
      </c>
      <c r="I29" s="10">
        <v>23</v>
      </c>
      <c r="J29" s="7" t="s">
        <v>11</v>
      </c>
      <c r="K29" s="11">
        <v>91</v>
      </c>
      <c r="L29" s="12" t="s">
        <v>162</v>
      </c>
    </row>
    <row r="30" spans="1:12" ht="115.5" x14ac:dyDescent="0.25">
      <c r="A30" s="8" t="s">
        <v>163</v>
      </c>
      <c r="B30" s="9" t="s">
        <v>164</v>
      </c>
      <c r="C30" s="8" t="s">
        <v>87</v>
      </c>
      <c r="D30" s="8" t="s">
        <v>165</v>
      </c>
      <c r="E30" s="8" t="s">
        <v>166</v>
      </c>
      <c r="F30" s="8" t="s">
        <v>9</v>
      </c>
      <c r="G30" s="8" t="s">
        <v>10</v>
      </c>
      <c r="H30" s="14">
        <v>331</v>
      </c>
      <c r="I30" s="10">
        <v>26</v>
      </c>
      <c r="J30" s="7" t="s">
        <v>11</v>
      </c>
      <c r="K30" s="11">
        <v>93</v>
      </c>
      <c r="L30" s="15" t="s">
        <v>167</v>
      </c>
    </row>
    <row r="31" spans="1:12" ht="116.25" x14ac:dyDescent="0.25">
      <c r="A31" s="13" t="s">
        <v>168</v>
      </c>
      <c r="B31" s="17" t="s">
        <v>169</v>
      </c>
      <c r="C31" s="13" t="s">
        <v>170</v>
      </c>
      <c r="D31" s="13" t="s">
        <v>171</v>
      </c>
      <c r="E31" s="13" t="s">
        <v>172</v>
      </c>
      <c r="F31" s="13" t="s">
        <v>173</v>
      </c>
      <c r="G31" s="8" t="s">
        <v>24</v>
      </c>
      <c r="H31" s="18">
        <v>1767</v>
      </c>
      <c r="I31" s="11">
        <v>23</v>
      </c>
      <c r="J31" s="7" t="s">
        <v>11</v>
      </c>
      <c r="K31" s="11">
        <v>95</v>
      </c>
      <c r="L31" s="15" t="s">
        <v>174</v>
      </c>
    </row>
    <row r="32" spans="1:12" ht="42.75" x14ac:dyDescent="0.25">
      <c r="A32" s="8" t="s">
        <v>175</v>
      </c>
      <c r="B32" s="9" t="s">
        <v>176</v>
      </c>
      <c r="C32" s="8" t="s">
        <v>51</v>
      </c>
      <c r="D32" s="8" t="s">
        <v>37</v>
      </c>
      <c r="E32" s="8" t="s">
        <v>177</v>
      </c>
      <c r="F32" s="8" t="s">
        <v>9</v>
      </c>
      <c r="G32" s="13" t="s">
        <v>24</v>
      </c>
      <c r="H32" s="14">
        <v>2</v>
      </c>
      <c r="I32" s="10">
        <v>56</v>
      </c>
      <c r="J32" s="7" t="s">
        <v>11</v>
      </c>
      <c r="K32" s="11">
        <v>59</v>
      </c>
      <c r="L32" s="12" t="s">
        <v>103</v>
      </c>
    </row>
    <row r="33" spans="1:12" ht="58.5" x14ac:dyDescent="0.25">
      <c r="A33" s="8" t="s">
        <v>179</v>
      </c>
      <c r="B33" s="9" t="s">
        <v>180</v>
      </c>
      <c r="C33" s="8" t="s">
        <v>181</v>
      </c>
      <c r="D33" s="8" t="s">
        <v>182</v>
      </c>
      <c r="E33" s="8" t="s">
        <v>183</v>
      </c>
      <c r="F33" s="8" t="s">
        <v>184</v>
      </c>
      <c r="G33" s="13" t="s">
        <v>24</v>
      </c>
      <c r="H33" s="14">
        <v>452</v>
      </c>
      <c r="I33" s="10">
        <v>27</v>
      </c>
      <c r="J33" s="7" t="s">
        <v>11</v>
      </c>
      <c r="K33" s="11">
        <v>88</v>
      </c>
      <c r="L33" s="12" t="s">
        <v>185</v>
      </c>
    </row>
    <row r="34" spans="1:12" ht="57" x14ac:dyDescent="0.25">
      <c r="A34" s="13" t="s">
        <v>186</v>
      </c>
      <c r="B34" s="9" t="s">
        <v>187</v>
      </c>
      <c r="C34" s="8" t="s">
        <v>181</v>
      </c>
      <c r="D34" s="8" t="s">
        <v>188</v>
      </c>
      <c r="E34" s="8" t="s">
        <v>189</v>
      </c>
      <c r="F34" s="8" t="s">
        <v>190</v>
      </c>
      <c r="G34" s="13" t="s">
        <v>43</v>
      </c>
      <c r="H34" s="44">
        <v>2048</v>
      </c>
      <c r="I34" s="10">
        <v>23</v>
      </c>
      <c r="J34" s="7" t="s">
        <v>11</v>
      </c>
      <c r="K34" s="11">
        <v>94</v>
      </c>
      <c r="L34" s="12" t="s">
        <v>191</v>
      </c>
    </row>
    <row r="35" spans="1:12" ht="101.25" x14ac:dyDescent="0.25">
      <c r="A35" s="8" t="s">
        <v>192</v>
      </c>
      <c r="B35" s="9" t="s">
        <v>193</v>
      </c>
      <c r="C35" s="8" t="s">
        <v>170</v>
      </c>
      <c r="D35" s="8" t="s">
        <v>194</v>
      </c>
      <c r="E35" s="8" t="s">
        <v>195</v>
      </c>
      <c r="F35" s="8" t="s">
        <v>17</v>
      </c>
      <c r="G35" s="13" t="s">
        <v>18</v>
      </c>
      <c r="H35" s="14">
        <v>427</v>
      </c>
      <c r="I35" s="10">
        <v>23</v>
      </c>
      <c r="J35" s="7" t="s">
        <v>11</v>
      </c>
      <c r="K35" s="11">
        <v>91</v>
      </c>
      <c r="L35" s="15" t="s">
        <v>196</v>
      </c>
    </row>
    <row r="36" spans="1:12" ht="99.75" x14ac:dyDescent="0.25">
      <c r="A36" s="8" t="s">
        <v>197</v>
      </c>
      <c r="B36" s="8" t="s">
        <v>198</v>
      </c>
      <c r="C36" s="8" t="s">
        <v>199</v>
      </c>
      <c r="D36" s="8" t="s">
        <v>200</v>
      </c>
      <c r="E36" s="8" t="s">
        <v>201</v>
      </c>
      <c r="F36" s="8" t="s">
        <v>202</v>
      </c>
      <c r="G36" s="13" t="s">
        <v>24</v>
      </c>
      <c r="H36" s="14">
        <v>389</v>
      </c>
      <c r="I36" s="10">
        <v>20</v>
      </c>
      <c r="J36" s="7" t="s">
        <v>11</v>
      </c>
      <c r="K36" s="11">
        <v>76</v>
      </c>
      <c r="L36" s="15" t="s">
        <v>203</v>
      </c>
    </row>
    <row r="37" spans="1:12" ht="144" x14ac:dyDescent="0.25">
      <c r="A37" s="8" t="s">
        <v>204</v>
      </c>
      <c r="B37" s="8" t="s">
        <v>205</v>
      </c>
      <c r="C37" s="8" t="s">
        <v>206</v>
      </c>
      <c r="D37" s="8" t="s">
        <v>37</v>
      </c>
      <c r="E37" s="8" t="s">
        <v>207</v>
      </c>
      <c r="F37" s="8" t="s">
        <v>9</v>
      </c>
      <c r="G37" s="13" t="s">
        <v>24</v>
      </c>
      <c r="H37" s="14">
        <v>2600</v>
      </c>
      <c r="I37" s="10">
        <v>22</v>
      </c>
      <c r="J37" s="7" t="s">
        <v>11</v>
      </c>
      <c r="K37" s="11">
        <v>95</v>
      </c>
      <c r="L37" s="15" t="s">
        <v>208</v>
      </c>
    </row>
    <row r="38" spans="1:12" ht="57" x14ac:dyDescent="0.25">
      <c r="A38" s="8" t="s">
        <v>209</v>
      </c>
      <c r="B38" s="8" t="s">
        <v>210</v>
      </c>
      <c r="C38" s="8" t="s">
        <v>211</v>
      </c>
      <c r="D38" s="8" t="s">
        <v>37</v>
      </c>
      <c r="E38" s="8" t="s">
        <v>212</v>
      </c>
      <c r="F38" s="8" t="s">
        <v>213</v>
      </c>
      <c r="G38" s="13" t="s">
        <v>178</v>
      </c>
      <c r="H38" s="14">
        <v>85</v>
      </c>
      <c r="I38" s="10">
        <v>29</v>
      </c>
      <c r="J38" s="7" t="s">
        <v>11</v>
      </c>
      <c r="K38" s="11">
        <v>86</v>
      </c>
      <c r="L38" s="12" t="s">
        <v>214</v>
      </c>
    </row>
    <row r="39" spans="1:12" ht="42.75" x14ac:dyDescent="0.25">
      <c r="A39" s="8" t="s">
        <v>215</v>
      </c>
      <c r="B39" s="9" t="s">
        <v>216</v>
      </c>
      <c r="C39" s="8" t="s">
        <v>47</v>
      </c>
      <c r="D39" s="8" t="s">
        <v>15</v>
      </c>
      <c r="E39" s="8" t="s">
        <v>217</v>
      </c>
      <c r="F39" s="8" t="s">
        <v>17</v>
      </c>
      <c r="G39" s="13" t="s">
        <v>18</v>
      </c>
      <c r="H39" s="18">
        <v>1642</v>
      </c>
      <c r="I39" s="11">
        <v>49</v>
      </c>
      <c r="J39" s="7" t="s">
        <v>11</v>
      </c>
      <c r="K39" s="11">
        <v>75</v>
      </c>
      <c r="L39" s="12" t="s">
        <v>218</v>
      </c>
    </row>
    <row r="40" spans="1:12" ht="72.75" x14ac:dyDescent="0.25">
      <c r="A40" s="8" t="s">
        <v>219</v>
      </c>
      <c r="B40" s="9" t="s">
        <v>220</v>
      </c>
      <c r="C40" s="8" t="s">
        <v>221</v>
      </c>
      <c r="D40" s="8" t="s">
        <v>222</v>
      </c>
      <c r="E40" s="41" t="s">
        <v>370</v>
      </c>
      <c r="F40" s="8" t="s">
        <v>223</v>
      </c>
      <c r="G40" s="13" t="s">
        <v>84</v>
      </c>
      <c r="H40" s="14">
        <v>445</v>
      </c>
      <c r="I40" s="10">
        <v>18</v>
      </c>
      <c r="J40" s="7" t="s">
        <v>11</v>
      </c>
      <c r="K40" s="11">
        <v>76</v>
      </c>
      <c r="L40" s="15" t="s">
        <v>224</v>
      </c>
    </row>
    <row r="41" spans="1:12" ht="28.5" x14ac:dyDescent="0.25">
      <c r="A41" s="8" t="s">
        <v>225</v>
      </c>
      <c r="B41" s="9" t="s">
        <v>375</v>
      </c>
      <c r="C41" s="8" t="s">
        <v>8</v>
      </c>
      <c r="D41" s="13" t="s">
        <v>37</v>
      </c>
      <c r="E41" s="8" t="s">
        <v>226</v>
      </c>
      <c r="F41" s="8" t="s">
        <v>227</v>
      </c>
      <c r="G41" s="8" t="s">
        <v>24</v>
      </c>
      <c r="H41" s="14">
        <v>1990</v>
      </c>
      <c r="I41" s="10">
        <v>22</v>
      </c>
      <c r="J41" s="7" t="s">
        <v>11</v>
      </c>
      <c r="K41" s="11">
        <v>93</v>
      </c>
      <c r="L41" s="12" t="s">
        <v>228</v>
      </c>
    </row>
    <row r="42" spans="1:12" ht="42.75" x14ac:dyDescent="0.25">
      <c r="A42" s="8" t="s">
        <v>229</v>
      </c>
      <c r="B42" s="9" t="s">
        <v>230</v>
      </c>
      <c r="C42" s="8" t="s">
        <v>14</v>
      </c>
      <c r="D42" s="8" t="s">
        <v>231</v>
      </c>
      <c r="E42" s="8" t="s">
        <v>232</v>
      </c>
      <c r="F42" s="8" t="s">
        <v>227</v>
      </c>
      <c r="G42" s="13" t="s">
        <v>123</v>
      </c>
      <c r="H42" s="14">
        <v>1047</v>
      </c>
      <c r="I42" s="10">
        <v>31</v>
      </c>
      <c r="J42" s="7" t="s">
        <v>11</v>
      </c>
      <c r="K42" s="11">
        <v>88</v>
      </c>
      <c r="L42" s="12" t="s">
        <v>233</v>
      </c>
    </row>
    <row r="43" spans="1:12" ht="42.75" x14ac:dyDescent="0.25">
      <c r="A43" s="8" t="s">
        <v>234</v>
      </c>
      <c r="B43" s="9" t="s">
        <v>235</v>
      </c>
      <c r="C43" s="8" t="s">
        <v>8</v>
      </c>
      <c r="D43" s="8" t="s">
        <v>121</v>
      </c>
      <c r="E43" s="8" t="s">
        <v>236</v>
      </c>
      <c r="F43" s="8" t="s">
        <v>17</v>
      </c>
      <c r="G43" s="13" t="s">
        <v>123</v>
      </c>
      <c r="H43" s="14">
        <v>728</v>
      </c>
      <c r="I43" s="10">
        <v>46</v>
      </c>
      <c r="J43" s="7" t="s">
        <v>11</v>
      </c>
      <c r="K43" s="11">
        <v>90</v>
      </c>
      <c r="L43" s="12" t="s">
        <v>237</v>
      </c>
    </row>
    <row r="44" spans="1:12" ht="87" x14ac:dyDescent="0.25">
      <c r="A44" s="8" t="s">
        <v>238</v>
      </c>
      <c r="B44" s="9" t="s">
        <v>239</v>
      </c>
      <c r="C44" s="8" t="s">
        <v>181</v>
      </c>
      <c r="D44" s="8" t="s">
        <v>240</v>
      </c>
      <c r="E44" s="8" t="s">
        <v>241</v>
      </c>
      <c r="F44" s="8" t="s">
        <v>9</v>
      </c>
      <c r="G44" s="13" t="s">
        <v>43</v>
      </c>
      <c r="H44" s="14">
        <v>629</v>
      </c>
      <c r="I44" s="10">
        <v>28</v>
      </c>
      <c r="J44" s="7" t="s">
        <v>11</v>
      </c>
      <c r="K44" s="11">
        <v>85</v>
      </c>
      <c r="L44" s="15" t="s">
        <v>242</v>
      </c>
    </row>
    <row r="45" spans="1:12" ht="85.5" x14ac:dyDescent="0.25">
      <c r="A45" s="8" t="s">
        <v>243</v>
      </c>
      <c r="B45" s="9" t="s">
        <v>244</v>
      </c>
      <c r="C45" s="8" t="s">
        <v>8</v>
      </c>
      <c r="D45" s="8" t="s">
        <v>245</v>
      </c>
      <c r="E45" s="8" t="s">
        <v>246</v>
      </c>
      <c r="F45" s="8" t="s">
        <v>9</v>
      </c>
      <c r="G45" s="13" t="s">
        <v>43</v>
      </c>
      <c r="H45" s="14">
        <v>268</v>
      </c>
      <c r="I45" s="10">
        <v>41</v>
      </c>
      <c r="J45" s="7" t="s">
        <v>11</v>
      </c>
      <c r="K45" s="11">
        <v>97</v>
      </c>
      <c r="L45" s="12" t="s">
        <v>247</v>
      </c>
    </row>
    <row r="46" spans="1:12" ht="213.75" x14ac:dyDescent="0.25">
      <c r="A46" s="8" t="s">
        <v>248</v>
      </c>
      <c r="B46" s="9" t="s">
        <v>374</v>
      </c>
      <c r="C46" s="8" t="s">
        <v>249</v>
      </c>
      <c r="D46" s="8" t="s">
        <v>101</v>
      </c>
      <c r="E46" s="8" t="s">
        <v>250</v>
      </c>
      <c r="F46" s="8" t="s">
        <v>227</v>
      </c>
      <c r="G46" s="13" t="s">
        <v>84</v>
      </c>
      <c r="H46" s="14">
        <v>1684</v>
      </c>
      <c r="I46" s="10">
        <v>24</v>
      </c>
      <c r="J46" s="7" t="s">
        <v>11</v>
      </c>
      <c r="K46" s="11">
        <v>97</v>
      </c>
      <c r="L46" s="12" t="s">
        <v>251</v>
      </c>
    </row>
    <row r="47" spans="1:12" ht="156.75" x14ac:dyDescent="0.25">
      <c r="A47" s="8" t="s">
        <v>252</v>
      </c>
      <c r="B47" s="9" t="s">
        <v>253</v>
      </c>
      <c r="C47" s="8" t="s">
        <v>8</v>
      </c>
      <c r="D47" s="13" t="s">
        <v>254</v>
      </c>
      <c r="E47" s="13" t="s">
        <v>255</v>
      </c>
      <c r="F47" s="13" t="s">
        <v>256</v>
      </c>
      <c r="G47" s="13" t="s">
        <v>24</v>
      </c>
      <c r="H47" s="18">
        <v>695</v>
      </c>
      <c r="I47" s="10">
        <v>20</v>
      </c>
      <c r="J47" s="7" t="s">
        <v>11</v>
      </c>
      <c r="K47" s="11">
        <v>83</v>
      </c>
      <c r="L47" s="12" t="s">
        <v>257</v>
      </c>
    </row>
    <row r="48" spans="1:12" ht="213.75" x14ac:dyDescent="0.25">
      <c r="A48" s="8" t="s">
        <v>258</v>
      </c>
      <c r="B48" s="9" t="s">
        <v>259</v>
      </c>
      <c r="C48" s="8" t="s">
        <v>8</v>
      </c>
      <c r="D48" s="13" t="s">
        <v>260</v>
      </c>
      <c r="E48" s="13" t="s">
        <v>261</v>
      </c>
      <c r="F48" s="13" t="s">
        <v>9</v>
      </c>
      <c r="G48" s="13" t="s">
        <v>18</v>
      </c>
      <c r="H48" s="18">
        <v>755</v>
      </c>
      <c r="I48" s="10">
        <v>24</v>
      </c>
      <c r="J48" s="7" t="s">
        <v>11</v>
      </c>
      <c r="K48" s="11">
        <v>74</v>
      </c>
      <c r="L48" s="12" t="s">
        <v>262</v>
      </c>
    </row>
    <row r="49" spans="1:15" ht="57" x14ac:dyDescent="0.25">
      <c r="A49" s="8" t="s">
        <v>263</v>
      </c>
      <c r="B49" s="9" t="s">
        <v>264</v>
      </c>
      <c r="C49" s="8" t="s">
        <v>8</v>
      </c>
      <c r="D49" s="8" t="s">
        <v>121</v>
      </c>
      <c r="E49" s="8" t="s">
        <v>265</v>
      </c>
      <c r="F49" s="8" t="s">
        <v>17</v>
      </c>
      <c r="G49" s="13" t="s">
        <v>123</v>
      </c>
      <c r="H49" s="14">
        <v>1098</v>
      </c>
      <c r="I49" s="10">
        <v>34</v>
      </c>
      <c r="J49" s="7" t="s">
        <v>11</v>
      </c>
      <c r="K49" s="11">
        <v>89</v>
      </c>
      <c r="L49" s="12" t="s">
        <v>266</v>
      </c>
      <c r="O49" s="21"/>
    </row>
    <row r="50" spans="1:15" ht="57" x14ac:dyDescent="0.25">
      <c r="A50" s="8" t="s">
        <v>267</v>
      </c>
      <c r="B50" s="9" t="s">
        <v>268</v>
      </c>
      <c r="C50" s="8" t="s">
        <v>8</v>
      </c>
      <c r="D50" s="8" t="s">
        <v>269</v>
      </c>
      <c r="E50" s="8" t="s">
        <v>383</v>
      </c>
      <c r="F50" s="8" t="s">
        <v>9</v>
      </c>
      <c r="G50" s="13" t="s">
        <v>43</v>
      </c>
      <c r="H50" s="8">
        <v>1111</v>
      </c>
      <c r="I50" s="10">
        <v>26</v>
      </c>
      <c r="J50" s="7" t="s">
        <v>11</v>
      </c>
      <c r="K50" s="11">
        <v>63</v>
      </c>
      <c r="L50" s="20" t="s">
        <v>270</v>
      </c>
    </row>
    <row r="51" spans="1:15" ht="28.5" x14ac:dyDescent="0.25">
      <c r="A51" s="8" t="s">
        <v>271</v>
      </c>
      <c r="B51" s="9" t="s">
        <v>272</v>
      </c>
      <c r="C51" s="8" t="s">
        <v>170</v>
      </c>
      <c r="D51" s="8" t="s">
        <v>37</v>
      </c>
      <c r="E51" s="8" t="s">
        <v>273</v>
      </c>
      <c r="F51" s="8" t="s">
        <v>227</v>
      </c>
      <c r="G51" s="8" t="s">
        <v>24</v>
      </c>
      <c r="H51" s="14">
        <v>496</v>
      </c>
      <c r="I51" s="10">
        <v>28</v>
      </c>
      <c r="J51" s="7" t="s">
        <v>11</v>
      </c>
      <c r="K51" s="11">
        <v>92</v>
      </c>
      <c r="L51" s="12" t="s">
        <v>274</v>
      </c>
    </row>
    <row r="52" spans="1:15" ht="213.75" x14ac:dyDescent="0.25">
      <c r="A52" s="8" t="s">
        <v>275</v>
      </c>
      <c r="B52" s="9" t="s">
        <v>276</v>
      </c>
      <c r="C52" s="8" t="s">
        <v>97</v>
      </c>
      <c r="D52" s="13" t="s">
        <v>277</v>
      </c>
      <c r="E52" s="8" t="s">
        <v>278</v>
      </c>
      <c r="F52" s="8" t="s">
        <v>279</v>
      </c>
      <c r="G52" s="8" t="s">
        <v>24</v>
      </c>
      <c r="H52" s="44">
        <v>1894</v>
      </c>
      <c r="I52" s="10">
        <v>25</v>
      </c>
      <c r="J52" s="7" t="s">
        <v>11</v>
      </c>
      <c r="K52" s="11">
        <v>90</v>
      </c>
      <c r="L52" s="12" t="s">
        <v>280</v>
      </c>
    </row>
    <row r="53" spans="1:15" ht="72.75" x14ac:dyDescent="0.25">
      <c r="A53" s="8" t="s">
        <v>281</v>
      </c>
      <c r="B53" s="9" t="s">
        <v>282</v>
      </c>
      <c r="C53" s="8" t="s">
        <v>22</v>
      </c>
      <c r="D53" s="8" t="s">
        <v>283</v>
      </c>
      <c r="E53" s="8" t="s">
        <v>284</v>
      </c>
      <c r="F53" s="8" t="s">
        <v>17</v>
      </c>
      <c r="G53" s="8" t="s">
        <v>24</v>
      </c>
      <c r="H53" s="14">
        <v>1142</v>
      </c>
      <c r="I53" s="10">
        <v>23</v>
      </c>
      <c r="J53" s="7" t="s">
        <v>11</v>
      </c>
      <c r="K53" s="11">
        <v>87</v>
      </c>
      <c r="L53" s="15" t="s">
        <v>285</v>
      </c>
    </row>
    <row r="54" spans="1:15" ht="57" x14ac:dyDescent="0.25">
      <c r="A54" s="8" t="s">
        <v>286</v>
      </c>
      <c r="B54" s="9" t="s">
        <v>287</v>
      </c>
      <c r="C54" s="8" t="s">
        <v>288</v>
      </c>
      <c r="D54" s="8" t="s">
        <v>15</v>
      </c>
      <c r="E54" s="8" t="s">
        <v>289</v>
      </c>
      <c r="F54" s="8" t="s">
        <v>17</v>
      </c>
      <c r="G54" s="13" t="s">
        <v>290</v>
      </c>
      <c r="H54" s="14">
        <v>1705</v>
      </c>
      <c r="I54" s="10">
        <v>27</v>
      </c>
      <c r="J54" s="7" t="s">
        <v>11</v>
      </c>
      <c r="K54" s="11">
        <v>75</v>
      </c>
      <c r="L54" s="12" t="s">
        <v>291</v>
      </c>
    </row>
    <row r="55" spans="1:15" ht="57" x14ac:dyDescent="0.25">
      <c r="A55" s="13" t="s">
        <v>292</v>
      </c>
      <c r="B55" s="9" t="s">
        <v>293</v>
      </c>
      <c r="C55" s="8" t="s">
        <v>181</v>
      </c>
      <c r="D55" s="8" t="s">
        <v>114</v>
      </c>
      <c r="E55" s="8" t="s">
        <v>294</v>
      </c>
      <c r="F55" s="8" t="s">
        <v>9</v>
      </c>
      <c r="G55" s="13" t="s">
        <v>24</v>
      </c>
      <c r="H55" s="14">
        <v>4988</v>
      </c>
      <c r="I55" s="10">
        <v>25</v>
      </c>
      <c r="J55" s="7" t="s">
        <v>11</v>
      </c>
      <c r="K55" s="11">
        <v>86</v>
      </c>
      <c r="L55" s="12" t="s">
        <v>295</v>
      </c>
    </row>
    <row r="56" spans="1:15" ht="134.25" customHeight="1" x14ac:dyDescent="0.25">
      <c r="A56" s="13" t="s">
        <v>296</v>
      </c>
      <c r="B56" s="9" t="s">
        <v>297</v>
      </c>
      <c r="C56" s="8" t="s">
        <v>8</v>
      </c>
      <c r="D56" s="8" t="s">
        <v>269</v>
      </c>
      <c r="E56" s="8" t="s">
        <v>298</v>
      </c>
      <c r="F56" s="8" t="s">
        <v>9</v>
      </c>
      <c r="G56" s="13" t="s">
        <v>43</v>
      </c>
      <c r="H56" s="14">
        <v>1634</v>
      </c>
      <c r="I56" s="10">
        <v>55</v>
      </c>
      <c r="J56" s="7" t="s">
        <v>11</v>
      </c>
      <c r="K56" s="11">
        <v>86</v>
      </c>
      <c r="L56" s="12" t="s">
        <v>299</v>
      </c>
    </row>
    <row r="57" spans="1:15" ht="204" x14ac:dyDescent="0.25">
      <c r="A57" s="13" t="s">
        <v>300</v>
      </c>
      <c r="B57" s="17" t="s">
        <v>301</v>
      </c>
      <c r="C57" s="13" t="s">
        <v>51</v>
      </c>
      <c r="D57" s="13" t="s">
        <v>43</v>
      </c>
      <c r="E57" s="13" t="s">
        <v>302</v>
      </c>
      <c r="F57" s="13" t="s">
        <v>9</v>
      </c>
      <c r="G57" s="13" t="s">
        <v>303</v>
      </c>
      <c r="H57" s="18">
        <v>1088</v>
      </c>
      <c r="I57" s="11">
        <v>18</v>
      </c>
      <c r="J57" s="7" t="s">
        <v>11</v>
      </c>
      <c r="K57" s="11">
        <v>41</v>
      </c>
      <c r="L57" s="12" t="s">
        <v>304</v>
      </c>
    </row>
    <row r="58" spans="1:15" ht="42.75" x14ac:dyDescent="0.25">
      <c r="A58" s="13" t="s">
        <v>305</v>
      </c>
      <c r="B58" s="17" t="s">
        <v>306</v>
      </c>
      <c r="C58" s="13" t="s">
        <v>47</v>
      </c>
      <c r="D58" s="13" t="s">
        <v>307</v>
      </c>
      <c r="E58" s="13" t="s">
        <v>308</v>
      </c>
      <c r="F58" s="13" t="s">
        <v>9</v>
      </c>
      <c r="G58" s="13" t="s">
        <v>10</v>
      </c>
      <c r="H58" s="18">
        <v>2475</v>
      </c>
      <c r="I58" s="11">
        <v>41</v>
      </c>
      <c r="J58" s="7" t="s">
        <v>11</v>
      </c>
      <c r="K58" s="11">
        <v>95</v>
      </c>
      <c r="L58" s="12" t="s">
        <v>103</v>
      </c>
    </row>
    <row r="59" spans="1:15" ht="57" x14ac:dyDescent="0.25">
      <c r="A59" s="13" t="s">
        <v>309</v>
      </c>
      <c r="B59" s="17" t="s">
        <v>310</v>
      </c>
      <c r="C59" s="13" t="s">
        <v>51</v>
      </c>
      <c r="D59" s="13" t="s">
        <v>311</v>
      </c>
      <c r="E59" s="13" t="s">
        <v>312</v>
      </c>
      <c r="F59" s="13" t="s">
        <v>9</v>
      </c>
      <c r="G59" s="13" t="s">
        <v>18</v>
      </c>
      <c r="H59" s="18">
        <v>377</v>
      </c>
      <c r="I59" s="11">
        <v>46</v>
      </c>
      <c r="J59" s="7" t="s">
        <v>11</v>
      </c>
      <c r="K59" s="11">
        <v>76</v>
      </c>
      <c r="L59" s="12" t="s">
        <v>313</v>
      </c>
    </row>
    <row r="60" spans="1:15" ht="57" x14ac:dyDescent="0.25">
      <c r="A60" s="13" t="s">
        <v>314</v>
      </c>
      <c r="B60" s="17" t="s">
        <v>315</v>
      </c>
      <c r="C60" s="13" t="s">
        <v>22</v>
      </c>
      <c r="D60" s="13" t="s">
        <v>316</v>
      </c>
      <c r="E60" s="13" t="s">
        <v>317</v>
      </c>
      <c r="F60" s="13" t="s">
        <v>29</v>
      </c>
      <c r="G60" s="13" t="s">
        <v>24</v>
      </c>
      <c r="H60" s="18">
        <v>937</v>
      </c>
      <c r="I60" s="11">
        <v>22</v>
      </c>
      <c r="J60" s="7" t="s">
        <v>11</v>
      </c>
      <c r="K60" s="11">
        <v>84</v>
      </c>
      <c r="L60" s="12" t="s">
        <v>318</v>
      </c>
    </row>
    <row r="61" spans="1:15" ht="42.75" x14ac:dyDescent="0.25">
      <c r="A61" s="13" t="s">
        <v>319</v>
      </c>
      <c r="B61" s="17" t="s">
        <v>320</v>
      </c>
      <c r="C61" s="13" t="s">
        <v>181</v>
      </c>
      <c r="D61" s="13" t="s">
        <v>15</v>
      </c>
      <c r="E61" s="13" t="s">
        <v>321</v>
      </c>
      <c r="F61" s="13" t="s">
        <v>17</v>
      </c>
      <c r="G61" s="13" t="s">
        <v>290</v>
      </c>
      <c r="H61" s="18">
        <v>1112</v>
      </c>
      <c r="I61" s="11">
        <v>50</v>
      </c>
      <c r="J61" s="7" t="s">
        <v>11</v>
      </c>
      <c r="K61" s="11">
        <v>75</v>
      </c>
      <c r="L61" s="12" t="s">
        <v>322</v>
      </c>
    </row>
    <row r="62" spans="1:15" ht="87" x14ac:dyDescent="0.25">
      <c r="A62" s="8" t="s">
        <v>323</v>
      </c>
      <c r="B62" s="9" t="s">
        <v>324</v>
      </c>
      <c r="C62" s="8" t="s">
        <v>51</v>
      </c>
      <c r="D62" s="8" t="s">
        <v>325</v>
      </c>
      <c r="E62" s="8" t="s">
        <v>326</v>
      </c>
      <c r="F62" s="8" t="s">
        <v>17</v>
      </c>
      <c r="G62" s="13" t="s">
        <v>95</v>
      </c>
      <c r="H62" s="14">
        <v>696</v>
      </c>
      <c r="I62" s="10">
        <v>28</v>
      </c>
      <c r="J62" s="7" t="s">
        <v>11</v>
      </c>
      <c r="K62" s="11">
        <v>92</v>
      </c>
      <c r="L62" s="15" t="s">
        <v>327</v>
      </c>
    </row>
    <row r="63" spans="1:15" ht="71.25" x14ac:dyDescent="0.25">
      <c r="A63" s="8" t="s">
        <v>328</v>
      </c>
      <c r="B63" s="9" t="s">
        <v>329</v>
      </c>
      <c r="C63" s="8" t="s">
        <v>51</v>
      </c>
      <c r="D63" s="8" t="s">
        <v>15</v>
      </c>
      <c r="E63" s="8" t="s">
        <v>330</v>
      </c>
      <c r="F63" s="8" t="s">
        <v>17</v>
      </c>
      <c r="G63" s="13" t="s">
        <v>84</v>
      </c>
      <c r="H63" s="14">
        <v>12554</v>
      </c>
      <c r="I63" s="10">
        <v>21</v>
      </c>
      <c r="J63" s="7" t="s">
        <v>11</v>
      </c>
      <c r="K63" s="11">
        <v>87</v>
      </c>
      <c r="L63" s="12" t="s">
        <v>331</v>
      </c>
    </row>
    <row r="64" spans="1:15" ht="72.75" customHeight="1" x14ac:dyDescent="0.25">
      <c r="A64" s="13" t="s">
        <v>332</v>
      </c>
      <c r="B64" s="9" t="s">
        <v>373</v>
      </c>
      <c r="C64" s="9" t="s">
        <v>47</v>
      </c>
      <c r="D64" s="8" t="s">
        <v>333</v>
      </c>
      <c r="E64" s="8" t="s">
        <v>334</v>
      </c>
      <c r="F64" s="8" t="s">
        <v>9</v>
      </c>
      <c r="G64" s="13" t="s">
        <v>10</v>
      </c>
      <c r="H64" s="17">
        <v>1200</v>
      </c>
      <c r="I64" s="17">
        <v>21</v>
      </c>
      <c r="J64" s="7" t="s">
        <v>11</v>
      </c>
      <c r="K64" s="17">
        <v>93</v>
      </c>
      <c r="L64" s="12" t="s">
        <v>335</v>
      </c>
    </row>
    <row r="65" spans="1:12" ht="71.25" x14ac:dyDescent="0.25">
      <c r="A65" s="13" t="s">
        <v>336</v>
      </c>
      <c r="B65" s="9" t="s">
        <v>337</v>
      </c>
      <c r="C65" s="9" t="s">
        <v>181</v>
      </c>
      <c r="D65" s="8" t="s">
        <v>338</v>
      </c>
      <c r="E65" s="8" t="s">
        <v>339</v>
      </c>
      <c r="F65" s="8" t="s">
        <v>9</v>
      </c>
      <c r="G65" s="13" t="s">
        <v>43</v>
      </c>
      <c r="H65" s="17">
        <v>1508</v>
      </c>
      <c r="I65" s="17">
        <v>41</v>
      </c>
      <c r="J65" s="7" t="s">
        <v>11</v>
      </c>
      <c r="K65" s="17">
        <v>91</v>
      </c>
      <c r="L65" s="12" t="s">
        <v>340</v>
      </c>
    </row>
    <row r="66" spans="1:12" ht="130.5" x14ac:dyDescent="0.25">
      <c r="A66" s="13" t="s">
        <v>341</v>
      </c>
      <c r="B66" s="9" t="s">
        <v>342</v>
      </c>
      <c r="C66" s="9" t="s">
        <v>47</v>
      </c>
      <c r="D66" s="8" t="s">
        <v>343</v>
      </c>
      <c r="E66" s="8" t="s">
        <v>344</v>
      </c>
      <c r="F66" s="8" t="s">
        <v>9</v>
      </c>
      <c r="G66" s="13" t="s">
        <v>10</v>
      </c>
      <c r="H66" s="17">
        <v>436</v>
      </c>
      <c r="I66" s="17">
        <v>28</v>
      </c>
      <c r="J66" s="7" t="s">
        <v>11</v>
      </c>
      <c r="K66" s="17">
        <v>81</v>
      </c>
      <c r="L66" s="12" t="s">
        <v>345</v>
      </c>
    </row>
    <row r="67" spans="1:12" ht="174" x14ac:dyDescent="0.25">
      <c r="A67" s="13" t="s">
        <v>346</v>
      </c>
      <c r="B67" s="9" t="s">
        <v>372</v>
      </c>
      <c r="C67" s="9" t="s">
        <v>47</v>
      </c>
      <c r="D67" s="8" t="s">
        <v>343</v>
      </c>
      <c r="E67" s="8" t="s">
        <v>347</v>
      </c>
      <c r="F67" s="8" t="s">
        <v>9</v>
      </c>
      <c r="G67" s="13" t="s">
        <v>10</v>
      </c>
      <c r="H67" s="17">
        <v>2800</v>
      </c>
      <c r="I67" s="17">
        <v>24</v>
      </c>
      <c r="J67" s="7" t="s">
        <v>11</v>
      </c>
      <c r="K67" s="17">
        <v>79</v>
      </c>
      <c r="L67" s="12" t="s">
        <v>348</v>
      </c>
    </row>
    <row r="68" spans="1:12" ht="231" x14ac:dyDescent="0.25">
      <c r="A68" s="13" t="s">
        <v>384</v>
      </c>
      <c r="B68" s="17" t="s">
        <v>349</v>
      </c>
      <c r="C68" s="13" t="s">
        <v>288</v>
      </c>
      <c r="D68" s="13" t="s">
        <v>37</v>
      </c>
      <c r="E68" s="13" t="s">
        <v>350</v>
      </c>
      <c r="F68" s="13" t="s">
        <v>17</v>
      </c>
      <c r="G68" s="13" t="s">
        <v>95</v>
      </c>
      <c r="H68" s="18">
        <v>400</v>
      </c>
      <c r="I68" s="11">
        <v>26</v>
      </c>
      <c r="J68" s="7" t="s">
        <v>11</v>
      </c>
      <c r="K68" s="11">
        <v>88</v>
      </c>
      <c r="L68" s="12" t="s">
        <v>351</v>
      </c>
    </row>
    <row r="69" spans="1:12" ht="72.75" x14ac:dyDescent="0.25">
      <c r="A69" s="8" t="s">
        <v>352</v>
      </c>
      <c r="B69" s="9" t="s">
        <v>371</v>
      </c>
      <c r="C69" s="8" t="s">
        <v>353</v>
      </c>
      <c r="D69" s="8" t="s">
        <v>54</v>
      </c>
      <c r="E69" s="8" t="s">
        <v>354</v>
      </c>
      <c r="F69" s="8" t="s">
        <v>9</v>
      </c>
      <c r="G69" s="13" t="s">
        <v>24</v>
      </c>
      <c r="H69" s="14">
        <v>388</v>
      </c>
      <c r="I69" s="10">
        <v>29</v>
      </c>
      <c r="J69" s="13" t="s">
        <v>11</v>
      </c>
      <c r="K69" s="10">
        <v>90</v>
      </c>
      <c r="L69" s="15" t="s">
        <v>355</v>
      </c>
    </row>
    <row r="70" spans="1:12" ht="156.75" customHeight="1" x14ac:dyDescent="0.25">
      <c r="A70" s="8" t="s">
        <v>356</v>
      </c>
      <c r="B70" s="9" t="s">
        <v>357</v>
      </c>
      <c r="C70" s="8" t="s">
        <v>51</v>
      </c>
      <c r="D70" s="8" t="s">
        <v>358</v>
      </c>
      <c r="E70" s="8" t="s">
        <v>359</v>
      </c>
      <c r="F70" s="8" t="s">
        <v>9</v>
      </c>
      <c r="G70" s="13" t="s">
        <v>43</v>
      </c>
      <c r="H70" s="14">
        <v>1053</v>
      </c>
      <c r="I70" s="10">
        <v>24</v>
      </c>
      <c r="J70" s="13" t="s">
        <v>11</v>
      </c>
      <c r="K70" s="10">
        <v>87</v>
      </c>
      <c r="L70" s="12" t="s">
        <v>360</v>
      </c>
    </row>
    <row r="71" spans="1:12" ht="159.75" x14ac:dyDescent="0.25">
      <c r="A71" s="8" t="s">
        <v>361</v>
      </c>
      <c r="B71" s="9" t="s">
        <v>362</v>
      </c>
      <c r="C71" s="8" t="s">
        <v>8</v>
      </c>
      <c r="D71" s="8" t="s">
        <v>363</v>
      </c>
      <c r="E71" s="8" t="s">
        <v>364</v>
      </c>
      <c r="F71" s="8" t="s">
        <v>9</v>
      </c>
      <c r="G71" s="13" t="s">
        <v>24</v>
      </c>
      <c r="H71" s="14">
        <v>1318</v>
      </c>
      <c r="I71" s="10">
        <v>24</v>
      </c>
      <c r="J71" s="13" t="s">
        <v>11</v>
      </c>
      <c r="K71" s="10">
        <v>87</v>
      </c>
      <c r="L71" s="12" t="s">
        <v>365</v>
      </c>
    </row>
    <row r="72" spans="1:12" ht="29.25" thickBot="1" x14ac:dyDescent="0.3">
      <c r="A72" s="25" t="s">
        <v>366</v>
      </c>
      <c r="B72" s="26" t="s">
        <v>367</v>
      </c>
      <c r="C72" s="27" t="s">
        <v>8</v>
      </c>
      <c r="D72" s="27" t="s">
        <v>121</v>
      </c>
      <c r="E72" s="27" t="s">
        <v>385</v>
      </c>
      <c r="F72" s="27" t="s">
        <v>9</v>
      </c>
      <c r="G72" s="28" t="s">
        <v>43</v>
      </c>
      <c r="H72" s="27">
        <v>4791</v>
      </c>
      <c r="I72" s="29">
        <v>50</v>
      </c>
      <c r="J72" s="29" t="s">
        <v>11</v>
      </c>
      <c r="K72" s="30">
        <v>90</v>
      </c>
      <c r="L72" s="31" t="s">
        <v>368</v>
      </c>
    </row>
    <row r="73" spans="1:12" ht="15.75" thickTop="1" thickBot="1" x14ac:dyDescent="0.3">
      <c r="A73" s="32"/>
      <c r="B73" s="33"/>
      <c r="C73" s="34"/>
      <c r="D73" s="32"/>
      <c r="E73" s="32"/>
      <c r="F73" s="32"/>
      <c r="G73" s="35"/>
      <c r="H73" s="36">
        <f>SUM(H3:H72)</f>
        <v>91686</v>
      </c>
      <c r="I73" s="37"/>
      <c r="J73" s="37"/>
      <c r="K73" s="37"/>
      <c r="L73" s="38"/>
    </row>
    <row r="74" spans="1:12" ht="17.25" thickTop="1" x14ac:dyDescent="0.25">
      <c r="A74" s="24" t="s">
        <v>382</v>
      </c>
    </row>
    <row r="75" spans="1:12" x14ac:dyDescent="0.25">
      <c r="B75" s="23"/>
    </row>
    <row r="325" spans="2:15" s="23" customFormat="1" x14ac:dyDescent="0.25">
      <c r="B325" s="24"/>
      <c r="C325" s="39"/>
      <c r="G325" s="22"/>
      <c r="H325" s="6"/>
      <c r="I325" s="6"/>
      <c r="J325" s="6"/>
      <c r="K325" s="6"/>
      <c r="L325" s="40"/>
      <c r="M325" s="6"/>
      <c r="N325" s="6"/>
      <c r="O325" s="6"/>
    </row>
  </sheetData>
  <mergeCells count="1">
    <mergeCell ref="I2:K2"/>
  </mergeCells>
  <hyperlinks>
    <hyperlink ref="L72" r:id="rId1"/>
  </hyperlinks>
  <pageMargins left="0.7" right="0.7" top="0.75" bottom="0.75" header="0.3" footer="0.3"/>
  <pageSetup paperSize="9"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7"/>
  <sheetViews>
    <sheetView workbookViewId="0">
      <selection activeCell="K13" sqref="K13"/>
    </sheetView>
  </sheetViews>
  <sheetFormatPr defaultRowHeight="15" x14ac:dyDescent="0.25"/>
  <cols>
    <col min="1" max="1" width="45.25" style="71" customWidth="1"/>
    <col min="2" max="2" width="54.625" style="71" customWidth="1"/>
    <col min="3" max="3" width="9.625" style="71" bestFit="1" customWidth="1"/>
    <col min="4" max="10" width="9" style="71"/>
    <col min="11" max="11" width="13.75" style="71" bestFit="1" customWidth="1"/>
    <col min="12" max="16384" width="9" style="71"/>
  </cols>
  <sheetData>
    <row r="1" spans="1:11" x14ac:dyDescent="0.25">
      <c r="A1" s="71" t="s">
        <v>1301</v>
      </c>
    </row>
    <row r="2" spans="1:11" x14ac:dyDescent="0.25">
      <c r="A2" s="56" t="s">
        <v>1291</v>
      </c>
      <c r="B2" s="56" t="s">
        <v>1292</v>
      </c>
      <c r="C2" s="87" t="s">
        <v>7</v>
      </c>
      <c r="D2" s="87"/>
      <c r="E2" s="87"/>
      <c r="F2" s="87"/>
      <c r="G2" s="87"/>
      <c r="H2" s="87"/>
      <c r="I2" s="87"/>
      <c r="J2" s="87"/>
      <c r="K2" s="72"/>
    </row>
    <row r="3" spans="1:11" ht="207.75" customHeight="1" x14ac:dyDescent="0.25">
      <c r="A3" s="73" t="s">
        <v>1293</v>
      </c>
      <c r="B3" s="81" t="s">
        <v>1341</v>
      </c>
      <c r="C3" s="85" t="s">
        <v>1330</v>
      </c>
      <c r="D3" s="86"/>
      <c r="E3" s="86"/>
      <c r="F3" s="86"/>
      <c r="G3" s="86"/>
      <c r="H3" s="86"/>
      <c r="I3" s="86"/>
      <c r="J3" s="86"/>
    </row>
    <row r="4" spans="1:11" ht="135" x14ac:dyDescent="0.25">
      <c r="A4" s="73" t="s">
        <v>389</v>
      </c>
      <c r="B4" s="74" t="s">
        <v>1302</v>
      </c>
      <c r="C4" s="88" t="s">
        <v>1331</v>
      </c>
      <c r="D4" s="89"/>
      <c r="E4" s="89"/>
      <c r="F4" s="89"/>
      <c r="G4" s="89"/>
      <c r="H4" s="89"/>
      <c r="I4" s="89"/>
      <c r="J4" s="89"/>
    </row>
    <row r="5" spans="1:11" ht="105" x14ac:dyDescent="0.25">
      <c r="A5" s="76" t="s">
        <v>1294</v>
      </c>
      <c r="B5" s="75" t="s">
        <v>1303</v>
      </c>
      <c r="C5" s="88" t="s">
        <v>1332</v>
      </c>
      <c r="D5" s="89"/>
      <c r="E5" s="89"/>
      <c r="F5" s="89"/>
      <c r="G5" s="89"/>
      <c r="H5" s="89"/>
      <c r="I5" s="89"/>
      <c r="J5" s="89"/>
      <c r="K5" s="80"/>
    </row>
    <row r="6" spans="1:11" ht="149.25" customHeight="1" x14ac:dyDescent="0.25">
      <c r="A6" s="73" t="s">
        <v>1295</v>
      </c>
      <c r="B6" s="78" t="s">
        <v>1334</v>
      </c>
      <c r="C6" s="90" t="s">
        <v>1309</v>
      </c>
      <c r="D6" s="91"/>
      <c r="E6" s="91"/>
      <c r="F6" s="91"/>
      <c r="G6" s="91"/>
      <c r="H6" s="91"/>
      <c r="I6" s="91"/>
      <c r="J6" s="92"/>
    </row>
    <row r="7" spans="1:11" ht="180" customHeight="1" x14ac:dyDescent="0.25">
      <c r="A7" s="70" t="s">
        <v>1296</v>
      </c>
      <c r="B7" s="75" t="s">
        <v>1304</v>
      </c>
      <c r="C7" s="94" t="s">
        <v>1342</v>
      </c>
      <c r="D7" s="89"/>
      <c r="E7" s="89"/>
      <c r="F7" s="89"/>
      <c r="G7" s="89"/>
      <c r="H7" s="89"/>
      <c r="I7" s="89"/>
      <c r="J7" s="89"/>
      <c r="K7" s="82"/>
    </row>
    <row r="8" spans="1:11" ht="206.25" customHeight="1" x14ac:dyDescent="0.25">
      <c r="A8" s="70" t="s">
        <v>1297</v>
      </c>
      <c r="B8" s="95" t="s">
        <v>1333</v>
      </c>
      <c r="C8" s="94" t="s">
        <v>1343</v>
      </c>
      <c r="D8" s="89"/>
      <c r="E8" s="89"/>
      <c r="F8" s="89"/>
      <c r="G8" s="89"/>
      <c r="H8" s="89"/>
      <c r="I8" s="89"/>
      <c r="J8" s="89"/>
      <c r="K8" s="80"/>
    </row>
    <row r="9" spans="1:11" ht="195.75" customHeight="1" x14ac:dyDescent="0.25">
      <c r="A9" s="70" t="s">
        <v>1298</v>
      </c>
      <c r="B9" s="96"/>
      <c r="C9" s="94" t="s">
        <v>1342</v>
      </c>
      <c r="D9" s="89"/>
      <c r="E9" s="89"/>
      <c r="F9" s="89"/>
      <c r="G9" s="89"/>
      <c r="H9" s="89"/>
      <c r="I9" s="89"/>
      <c r="J9" s="89"/>
      <c r="K9" s="80"/>
    </row>
    <row r="10" spans="1:11" ht="196.5" customHeight="1" x14ac:dyDescent="0.25">
      <c r="A10" s="70" t="s">
        <v>1299</v>
      </c>
      <c r="B10" s="75" t="s">
        <v>1305</v>
      </c>
      <c r="C10" s="94" t="s">
        <v>1342</v>
      </c>
      <c r="D10" s="89"/>
      <c r="E10" s="89"/>
      <c r="F10" s="89"/>
      <c r="G10" s="89"/>
      <c r="H10" s="89"/>
      <c r="I10" s="89"/>
      <c r="J10" s="89"/>
      <c r="K10" s="80"/>
    </row>
    <row r="11" spans="1:11" ht="195" customHeight="1" x14ac:dyDescent="0.25">
      <c r="A11" s="70" t="s">
        <v>396</v>
      </c>
      <c r="B11" s="75" t="s">
        <v>1306</v>
      </c>
      <c r="C11" s="94" t="s">
        <v>1344</v>
      </c>
      <c r="D11" s="89"/>
      <c r="E11" s="89"/>
      <c r="F11" s="89"/>
      <c r="G11" s="89"/>
      <c r="H11" s="89"/>
      <c r="I11" s="89"/>
      <c r="J11" s="89"/>
      <c r="K11" s="80"/>
    </row>
    <row r="12" spans="1:11" ht="195" customHeight="1" x14ac:dyDescent="0.25">
      <c r="A12" s="70" t="s">
        <v>397</v>
      </c>
      <c r="B12" s="75" t="s">
        <v>1307</v>
      </c>
      <c r="C12" s="94" t="s">
        <v>1345</v>
      </c>
      <c r="D12" s="89"/>
      <c r="E12" s="89"/>
      <c r="F12" s="89"/>
      <c r="G12" s="89"/>
      <c r="H12" s="89"/>
      <c r="I12" s="89"/>
      <c r="J12" s="89"/>
      <c r="K12" s="80"/>
    </row>
    <row r="13" spans="1:11" ht="158.25" customHeight="1" x14ac:dyDescent="0.25">
      <c r="A13" s="70" t="s">
        <v>398</v>
      </c>
      <c r="B13" s="77" t="s">
        <v>1308</v>
      </c>
      <c r="C13" s="88" t="s">
        <v>1335</v>
      </c>
      <c r="D13" s="89"/>
      <c r="E13" s="89"/>
      <c r="F13" s="89"/>
      <c r="G13" s="89"/>
      <c r="H13" s="89"/>
      <c r="I13" s="89"/>
      <c r="J13" s="89"/>
    </row>
    <row r="14" spans="1:11" ht="91.5" customHeight="1" x14ac:dyDescent="0.25">
      <c r="A14" s="70" t="s">
        <v>399</v>
      </c>
      <c r="B14" s="79" t="s">
        <v>1336</v>
      </c>
      <c r="C14" s="88" t="s">
        <v>1332</v>
      </c>
      <c r="D14" s="89"/>
      <c r="E14" s="89"/>
      <c r="F14" s="89"/>
      <c r="G14" s="89"/>
      <c r="H14" s="89"/>
      <c r="I14" s="89"/>
      <c r="J14" s="89"/>
    </row>
    <row r="15" spans="1:11" ht="156" customHeight="1" x14ac:dyDescent="0.25">
      <c r="A15" s="73" t="s">
        <v>1300</v>
      </c>
      <c r="B15" s="79" t="s">
        <v>1338</v>
      </c>
      <c r="C15" s="93" t="s">
        <v>1339</v>
      </c>
      <c r="D15" s="91"/>
      <c r="E15" s="91"/>
      <c r="F15" s="91"/>
      <c r="G15" s="91"/>
      <c r="H15" s="91"/>
      <c r="I15" s="91"/>
      <c r="J15" s="92"/>
    </row>
    <row r="16" spans="1:11" ht="150.75" customHeight="1" x14ac:dyDescent="0.25">
      <c r="A16" s="76" t="s">
        <v>401</v>
      </c>
      <c r="B16" s="79" t="s">
        <v>1338</v>
      </c>
      <c r="C16" s="93" t="s">
        <v>1339</v>
      </c>
      <c r="D16" s="91"/>
      <c r="E16" s="91"/>
      <c r="F16" s="91"/>
      <c r="G16" s="91"/>
      <c r="H16" s="91"/>
      <c r="I16" s="91"/>
      <c r="J16" s="92"/>
    </row>
    <row r="17" spans="1:10" ht="153.75" customHeight="1" x14ac:dyDescent="0.25">
      <c r="A17" s="73" t="s">
        <v>402</v>
      </c>
      <c r="B17" s="79" t="s">
        <v>1337</v>
      </c>
      <c r="C17" s="93" t="s">
        <v>1340</v>
      </c>
      <c r="D17" s="91"/>
      <c r="E17" s="91"/>
      <c r="F17" s="91"/>
      <c r="G17" s="91"/>
      <c r="H17" s="91"/>
      <c r="I17" s="91"/>
      <c r="J17" s="92"/>
    </row>
  </sheetData>
  <mergeCells count="17">
    <mergeCell ref="C12:J12"/>
    <mergeCell ref="B8:B9"/>
    <mergeCell ref="C7:J7"/>
    <mergeCell ref="C8:J8"/>
    <mergeCell ref="C9:J9"/>
    <mergeCell ref="C10:J10"/>
    <mergeCell ref="C11:J11"/>
    <mergeCell ref="C17:J17"/>
    <mergeCell ref="C16:J16"/>
    <mergeCell ref="C15:J15"/>
    <mergeCell ref="C13:J13"/>
    <mergeCell ref="C14:J14"/>
    <mergeCell ref="C3:J3"/>
    <mergeCell ref="C2:J2"/>
    <mergeCell ref="C4:J4"/>
    <mergeCell ref="C5:J5"/>
    <mergeCell ref="C6:J6"/>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68"/>
  <sheetViews>
    <sheetView workbookViewId="0">
      <pane xSplit="2" ySplit="2" topLeftCell="E3" activePane="bottomRight" state="frozen"/>
      <selection pane="topRight" activeCell="C1" sqref="C1"/>
      <selection pane="bottomLeft" activeCell="A3" sqref="A3"/>
      <selection pane="bottomRight" activeCell="R1" sqref="R1:R1048576"/>
    </sheetView>
  </sheetViews>
  <sheetFormatPr defaultRowHeight="15.75" x14ac:dyDescent="0.25"/>
  <cols>
    <col min="1" max="1" width="34.75" bestFit="1" customWidth="1"/>
    <col min="2" max="2" width="11.5" style="65" bestFit="1" customWidth="1"/>
    <col min="3" max="3" width="10.5" style="65" bestFit="1" customWidth="1"/>
    <col min="4" max="5" width="11.5" style="65" bestFit="1" customWidth="1"/>
    <col min="6" max="6" width="10.5" style="65" bestFit="1" customWidth="1"/>
    <col min="7" max="7" width="12.125" style="65" bestFit="1" customWidth="1"/>
    <col min="8" max="8" width="18.375" style="65" bestFit="1" customWidth="1"/>
    <col min="9" max="9" width="16.875" style="65" bestFit="1" customWidth="1"/>
    <col min="10" max="10" width="12.375" style="65" bestFit="1" customWidth="1"/>
    <col min="11" max="11" width="12.125" style="65" bestFit="1" customWidth="1"/>
    <col min="12" max="12" width="11.875" style="65" bestFit="1" customWidth="1"/>
    <col min="13" max="13" width="11.5" style="65" bestFit="1" customWidth="1"/>
    <col min="14" max="14" width="12.375" style="65" customWidth="1"/>
    <col min="15" max="16" width="10.5" style="65" bestFit="1" customWidth="1"/>
    <col min="17" max="17" width="13.75" style="65" customWidth="1"/>
  </cols>
  <sheetData>
    <row r="1" spans="1:17" x14ac:dyDescent="0.25">
      <c r="A1" s="97" t="s">
        <v>1289</v>
      </c>
      <c r="B1" s="97"/>
      <c r="C1" s="97"/>
      <c r="D1" s="97"/>
      <c r="E1" s="97"/>
      <c r="F1" s="97"/>
      <c r="G1" s="97"/>
      <c r="H1" s="97"/>
      <c r="I1" s="97"/>
      <c r="J1" s="97"/>
      <c r="K1" s="97"/>
      <c r="L1" s="97"/>
      <c r="M1" s="97"/>
      <c r="N1" s="97"/>
      <c r="O1" s="97"/>
      <c r="P1" s="97"/>
      <c r="Q1" s="97"/>
    </row>
    <row r="2" spans="1:17" ht="63" x14ac:dyDescent="0.25">
      <c r="B2" s="45" t="s">
        <v>387</v>
      </c>
      <c r="C2" s="46" t="s">
        <v>388</v>
      </c>
      <c r="D2" s="47" t="s">
        <v>389</v>
      </c>
      <c r="E2" s="47" t="s">
        <v>390</v>
      </c>
      <c r="F2" s="47" t="s">
        <v>391</v>
      </c>
      <c r="G2" s="47" t="s">
        <v>392</v>
      </c>
      <c r="H2" s="47" t="s">
        <v>393</v>
      </c>
      <c r="I2" s="47" t="s">
        <v>394</v>
      </c>
      <c r="J2" s="47" t="s">
        <v>395</v>
      </c>
      <c r="K2" s="47" t="s">
        <v>396</v>
      </c>
      <c r="L2" s="47" t="s">
        <v>397</v>
      </c>
      <c r="M2" s="48" t="s">
        <v>398</v>
      </c>
      <c r="N2" s="47" t="s">
        <v>399</v>
      </c>
      <c r="O2" s="47" t="s">
        <v>400</v>
      </c>
      <c r="P2" s="49" t="s">
        <v>401</v>
      </c>
      <c r="Q2" s="46" t="s">
        <v>402</v>
      </c>
    </row>
    <row r="3" spans="1:17" x14ac:dyDescent="0.25">
      <c r="A3" s="50" t="s">
        <v>403</v>
      </c>
      <c r="B3" s="51">
        <v>91686</v>
      </c>
      <c r="C3" s="52">
        <v>7281</v>
      </c>
      <c r="D3" s="52">
        <v>22737</v>
      </c>
      <c r="E3" s="52">
        <v>30137</v>
      </c>
      <c r="F3" s="52">
        <v>6852</v>
      </c>
      <c r="G3" s="52">
        <v>35550</v>
      </c>
      <c r="H3" s="52">
        <v>10394</v>
      </c>
      <c r="I3" s="52">
        <v>10275</v>
      </c>
      <c r="J3" s="52">
        <v>5567</v>
      </c>
      <c r="K3" s="52">
        <v>2298</v>
      </c>
      <c r="L3" s="52">
        <v>5631</v>
      </c>
      <c r="M3" s="52">
        <v>17327</v>
      </c>
      <c r="N3" s="52">
        <v>9041</v>
      </c>
      <c r="O3" s="52">
        <v>2663</v>
      </c>
      <c r="P3" s="52">
        <v>5545</v>
      </c>
      <c r="Q3" s="52">
        <v>11183</v>
      </c>
    </row>
    <row r="4" spans="1:17" x14ac:dyDescent="0.25">
      <c r="A4" s="53" t="s">
        <v>404</v>
      </c>
      <c r="B4" s="54">
        <v>7531</v>
      </c>
      <c r="C4" s="55">
        <v>965</v>
      </c>
      <c r="D4" s="55">
        <v>2901</v>
      </c>
      <c r="E4" s="55">
        <v>2298</v>
      </c>
      <c r="F4" s="55">
        <v>907</v>
      </c>
      <c r="G4" s="55">
        <v>2141</v>
      </c>
      <c r="H4" s="55">
        <v>889</v>
      </c>
      <c r="I4" s="55">
        <v>457</v>
      </c>
      <c r="J4" s="55">
        <v>520</v>
      </c>
      <c r="K4" s="55">
        <v>314</v>
      </c>
      <c r="L4" s="55">
        <v>677</v>
      </c>
      <c r="M4" s="55">
        <v>1777</v>
      </c>
      <c r="N4" s="55">
        <v>495</v>
      </c>
      <c r="O4" s="55">
        <v>381</v>
      </c>
      <c r="P4" s="55">
        <v>462</v>
      </c>
      <c r="Q4" s="55">
        <v>1292</v>
      </c>
    </row>
    <row r="5" spans="1:17" x14ac:dyDescent="0.25">
      <c r="A5" s="56" t="s">
        <v>405</v>
      </c>
      <c r="B5" s="57"/>
      <c r="C5" s="58"/>
      <c r="D5" s="58"/>
      <c r="E5" s="58"/>
      <c r="F5" s="58"/>
      <c r="G5" s="58"/>
      <c r="H5" s="58"/>
      <c r="I5" s="58"/>
      <c r="J5" s="58"/>
      <c r="K5" s="58"/>
      <c r="L5" s="58"/>
      <c r="M5" s="58"/>
      <c r="N5" s="58"/>
      <c r="O5" s="58"/>
      <c r="P5" s="58"/>
      <c r="Q5" s="58"/>
    </row>
    <row r="6" spans="1:17" x14ac:dyDescent="0.25">
      <c r="A6" s="59" t="s">
        <v>406</v>
      </c>
      <c r="B6" s="54" t="s">
        <v>407</v>
      </c>
      <c r="C6" s="55" t="s">
        <v>408</v>
      </c>
      <c r="D6" s="55" t="s">
        <v>409</v>
      </c>
      <c r="E6" s="55" t="s">
        <v>410</v>
      </c>
      <c r="F6" s="55" t="s">
        <v>411</v>
      </c>
      <c r="G6" s="55" t="s">
        <v>412</v>
      </c>
      <c r="H6" s="55" t="s">
        <v>413</v>
      </c>
      <c r="I6" s="55" t="s">
        <v>414</v>
      </c>
      <c r="J6" s="55" t="s">
        <v>415</v>
      </c>
      <c r="K6" s="55" t="s">
        <v>416</v>
      </c>
      <c r="L6" s="55" t="s">
        <v>409</v>
      </c>
      <c r="M6" s="55" t="s">
        <v>417</v>
      </c>
      <c r="N6" s="55" t="s">
        <v>418</v>
      </c>
      <c r="O6" s="55" t="s">
        <v>419</v>
      </c>
      <c r="P6" s="55" t="s">
        <v>420</v>
      </c>
      <c r="Q6" s="55" t="s">
        <v>421</v>
      </c>
    </row>
    <row r="7" spans="1:17" x14ac:dyDescent="0.25">
      <c r="A7" s="53" t="s">
        <v>422</v>
      </c>
      <c r="B7" s="54"/>
      <c r="C7" s="55"/>
      <c r="D7" s="55"/>
      <c r="E7" s="55"/>
      <c r="F7" s="55"/>
      <c r="G7" s="55"/>
      <c r="H7" s="55"/>
      <c r="I7" s="55"/>
      <c r="J7" s="55"/>
      <c r="K7" s="55"/>
      <c r="L7" s="55"/>
      <c r="M7" s="55"/>
      <c r="N7" s="55"/>
      <c r="O7" s="55"/>
      <c r="P7" s="55"/>
      <c r="Q7" s="55"/>
    </row>
    <row r="8" spans="1:17" x14ac:dyDescent="0.25">
      <c r="A8" s="60" t="s">
        <v>423</v>
      </c>
      <c r="B8" s="54" t="s">
        <v>424</v>
      </c>
      <c r="C8" s="55" t="s">
        <v>425</v>
      </c>
      <c r="D8" s="55" t="s">
        <v>426</v>
      </c>
      <c r="E8" s="55" t="s">
        <v>427</v>
      </c>
      <c r="F8" s="55" t="s">
        <v>428</v>
      </c>
      <c r="G8" s="55" t="s">
        <v>429</v>
      </c>
      <c r="H8" s="55" t="s">
        <v>430</v>
      </c>
      <c r="I8" s="55" t="s">
        <v>431</v>
      </c>
      <c r="J8" s="55" t="s">
        <v>432</v>
      </c>
      <c r="K8" s="55" t="s">
        <v>432</v>
      </c>
      <c r="L8" s="55" t="s">
        <v>433</v>
      </c>
      <c r="M8" s="55" t="s">
        <v>434</v>
      </c>
      <c r="N8" s="55" t="s">
        <v>435</v>
      </c>
      <c r="O8" s="55" t="s">
        <v>436</v>
      </c>
      <c r="P8" s="55" t="s">
        <v>437</v>
      </c>
      <c r="Q8" s="55" t="s">
        <v>438</v>
      </c>
    </row>
    <row r="9" spans="1:17" x14ac:dyDescent="0.25">
      <c r="A9" s="60" t="s">
        <v>439</v>
      </c>
      <c r="B9" s="54" t="s">
        <v>440</v>
      </c>
      <c r="C9" s="55" t="s">
        <v>441</v>
      </c>
      <c r="D9" s="55" t="s">
        <v>442</v>
      </c>
      <c r="E9" s="55" t="s">
        <v>443</v>
      </c>
      <c r="F9" s="55" t="s">
        <v>444</v>
      </c>
      <c r="G9" s="55" t="s">
        <v>445</v>
      </c>
      <c r="H9" s="55" t="s">
        <v>446</v>
      </c>
      <c r="I9" s="55" t="s">
        <v>447</v>
      </c>
      <c r="J9" s="55" t="s">
        <v>448</v>
      </c>
      <c r="K9" s="55" t="s">
        <v>449</v>
      </c>
      <c r="L9" s="55" t="s">
        <v>450</v>
      </c>
      <c r="M9" s="55" t="s">
        <v>451</v>
      </c>
      <c r="N9" s="55" t="s">
        <v>452</v>
      </c>
      <c r="O9" s="55" t="s">
        <v>453</v>
      </c>
      <c r="P9" s="55" t="s">
        <v>454</v>
      </c>
      <c r="Q9" s="55" t="s">
        <v>455</v>
      </c>
    </row>
    <row r="10" spans="1:17" x14ac:dyDescent="0.25">
      <c r="A10" s="60" t="s">
        <v>456</v>
      </c>
      <c r="B10" s="54" t="s">
        <v>457</v>
      </c>
      <c r="C10" s="55" t="s">
        <v>458</v>
      </c>
      <c r="D10" s="55" t="s">
        <v>459</v>
      </c>
      <c r="E10" s="55" t="s">
        <v>460</v>
      </c>
      <c r="F10" s="55" t="s">
        <v>461</v>
      </c>
      <c r="G10" s="55" t="s">
        <v>462</v>
      </c>
      <c r="H10" s="55" t="s">
        <v>463</v>
      </c>
      <c r="I10" s="55" t="s">
        <v>464</v>
      </c>
      <c r="J10" s="55" t="s">
        <v>465</v>
      </c>
      <c r="K10" s="55" t="s">
        <v>466</v>
      </c>
      <c r="L10" s="55" t="s">
        <v>467</v>
      </c>
      <c r="M10" s="55" t="s">
        <v>468</v>
      </c>
      <c r="N10" s="55" t="s">
        <v>469</v>
      </c>
      <c r="O10" s="55" t="s">
        <v>470</v>
      </c>
      <c r="P10" s="55" t="s">
        <v>471</v>
      </c>
      <c r="Q10" s="55" t="s">
        <v>472</v>
      </c>
    </row>
    <row r="11" spans="1:17" x14ac:dyDescent="0.25">
      <c r="A11" s="60" t="s">
        <v>473</v>
      </c>
      <c r="B11" s="54" t="s">
        <v>474</v>
      </c>
      <c r="C11" s="55" t="s">
        <v>475</v>
      </c>
      <c r="D11" s="55" t="s">
        <v>476</v>
      </c>
      <c r="E11" s="55" t="s">
        <v>477</v>
      </c>
      <c r="F11" s="55" t="s">
        <v>478</v>
      </c>
      <c r="G11" s="55" t="s">
        <v>479</v>
      </c>
      <c r="H11" s="55" t="s">
        <v>480</v>
      </c>
      <c r="I11" s="55" t="s">
        <v>481</v>
      </c>
      <c r="J11" s="55" t="s">
        <v>482</v>
      </c>
      <c r="K11" s="55" t="s">
        <v>483</v>
      </c>
      <c r="L11" s="55" t="s">
        <v>484</v>
      </c>
      <c r="M11" s="55" t="s">
        <v>485</v>
      </c>
      <c r="N11" s="55" t="s">
        <v>486</v>
      </c>
      <c r="O11" s="55" t="s">
        <v>487</v>
      </c>
      <c r="P11" s="55" t="s">
        <v>488</v>
      </c>
      <c r="Q11" s="55" t="s">
        <v>489</v>
      </c>
    </row>
    <row r="12" spans="1:17" x14ac:dyDescent="0.25">
      <c r="A12" s="60" t="s">
        <v>490</v>
      </c>
      <c r="B12" s="54">
        <v>8808</v>
      </c>
      <c r="C12" s="55">
        <v>75</v>
      </c>
      <c r="D12" s="55">
        <v>1923</v>
      </c>
      <c r="E12" s="55">
        <v>147</v>
      </c>
      <c r="F12" s="55">
        <v>81</v>
      </c>
      <c r="G12" s="55">
        <v>3364</v>
      </c>
      <c r="H12" s="55">
        <v>40</v>
      </c>
      <c r="I12" s="55">
        <v>46</v>
      </c>
      <c r="J12" s="55">
        <v>575</v>
      </c>
      <c r="K12" s="55">
        <v>181</v>
      </c>
      <c r="L12" s="55">
        <v>396</v>
      </c>
      <c r="M12" s="55">
        <v>75</v>
      </c>
      <c r="N12" s="55">
        <v>2</v>
      </c>
      <c r="O12" s="55">
        <v>30</v>
      </c>
      <c r="P12" s="55">
        <v>6</v>
      </c>
      <c r="Q12" s="55">
        <v>7</v>
      </c>
    </row>
    <row r="13" spans="1:17" x14ac:dyDescent="0.25">
      <c r="A13" s="61" t="s">
        <v>491</v>
      </c>
      <c r="B13" s="54"/>
      <c r="C13" s="55"/>
      <c r="D13" s="55"/>
      <c r="E13" s="55"/>
      <c r="F13" s="55"/>
      <c r="G13" s="55"/>
      <c r="H13" s="55"/>
      <c r="I13" s="55"/>
      <c r="J13" s="55"/>
      <c r="K13" s="55"/>
      <c r="L13" s="55"/>
      <c r="M13" s="55"/>
      <c r="N13" s="55"/>
      <c r="O13" s="55"/>
      <c r="P13" s="55"/>
      <c r="Q13" s="55"/>
    </row>
    <row r="14" spans="1:17" x14ac:dyDescent="0.25">
      <c r="A14" s="60" t="s">
        <v>492</v>
      </c>
      <c r="B14" s="54" t="s">
        <v>493</v>
      </c>
      <c r="C14" s="55" t="s">
        <v>494</v>
      </c>
      <c r="D14" s="55" t="s">
        <v>495</v>
      </c>
      <c r="E14" s="55" t="s">
        <v>496</v>
      </c>
      <c r="F14" s="55" t="s">
        <v>497</v>
      </c>
      <c r="G14" s="55" t="s">
        <v>498</v>
      </c>
      <c r="H14" s="55" t="s">
        <v>499</v>
      </c>
      <c r="I14" s="55" t="s">
        <v>500</v>
      </c>
      <c r="J14" s="55" t="s">
        <v>501</v>
      </c>
      <c r="K14" s="55" t="s">
        <v>502</v>
      </c>
      <c r="L14" s="55" t="s">
        <v>503</v>
      </c>
      <c r="M14" s="55" t="s">
        <v>504</v>
      </c>
      <c r="N14" s="55" t="s">
        <v>505</v>
      </c>
      <c r="O14" s="55" t="s">
        <v>506</v>
      </c>
      <c r="P14" s="55" t="s">
        <v>507</v>
      </c>
      <c r="Q14" s="55" t="s">
        <v>508</v>
      </c>
    </row>
    <row r="15" spans="1:17" x14ac:dyDescent="0.25">
      <c r="A15" s="60" t="s">
        <v>509</v>
      </c>
      <c r="B15" s="54" t="s">
        <v>510</v>
      </c>
      <c r="C15" s="55" t="s">
        <v>511</v>
      </c>
      <c r="D15" s="55" t="s">
        <v>512</v>
      </c>
      <c r="E15" s="55" t="s">
        <v>513</v>
      </c>
      <c r="F15" s="55" t="s">
        <v>514</v>
      </c>
      <c r="G15" s="55" t="s">
        <v>515</v>
      </c>
      <c r="H15" s="55" t="s">
        <v>516</v>
      </c>
      <c r="I15" s="55" t="s">
        <v>517</v>
      </c>
      <c r="J15" s="55" t="s">
        <v>518</v>
      </c>
      <c r="K15" s="55" t="s">
        <v>519</v>
      </c>
      <c r="L15" s="55" t="s">
        <v>520</v>
      </c>
      <c r="M15" s="55" t="s">
        <v>521</v>
      </c>
      <c r="N15" s="55" t="s">
        <v>522</v>
      </c>
      <c r="O15" s="55" t="s">
        <v>523</v>
      </c>
      <c r="P15" s="55" t="s">
        <v>524</v>
      </c>
      <c r="Q15" s="55" t="s">
        <v>525</v>
      </c>
    </row>
    <row r="16" spans="1:17" x14ac:dyDescent="0.25">
      <c r="A16" s="60" t="s">
        <v>526</v>
      </c>
      <c r="B16" s="54">
        <v>18714</v>
      </c>
      <c r="C16" s="55">
        <v>1344</v>
      </c>
      <c r="D16" s="55">
        <v>2260</v>
      </c>
      <c r="E16" s="55">
        <v>1430</v>
      </c>
      <c r="F16" s="55">
        <v>443</v>
      </c>
      <c r="G16" s="55">
        <v>3321</v>
      </c>
      <c r="H16" s="55">
        <v>528</v>
      </c>
      <c r="I16" s="55">
        <v>334</v>
      </c>
      <c r="J16" s="55">
        <v>508</v>
      </c>
      <c r="K16" s="55">
        <v>240</v>
      </c>
      <c r="L16" s="55">
        <v>692</v>
      </c>
      <c r="M16" s="55">
        <v>1151</v>
      </c>
      <c r="N16" s="55">
        <v>527</v>
      </c>
      <c r="O16" s="55">
        <v>116</v>
      </c>
      <c r="P16" s="55">
        <v>540</v>
      </c>
      <c r="Q16" s="55">
        <v>811</v>
      </c>
    </row>
    <row r="17" spans="1:17" x14ac:dyDescent="0.25">
      <c r="A17" s="61" t="s">
        <v>527</v>
      </c>
      <c r="B17" s="54"/>
      <c r="C17" s="55"/>
      <c r="D17" s="55"/>
      <c r="E17" s="55"/>
      <c r="F17" s="55"/>
      <c r="G17" s="55"/>
      <c r="H17" s="55"/>
      <c r="I17" s="55"/>
      <c r="J17" s="55"/>
      <c r="K17" s="55"/>
      <c r="L17" s="55"/>
      <c r="M17" s="55"/>
      <c r="N17" s="55"/>
      <c r="O17" s="55"/>
      <c r="P17" s="55"/>
      <c r="Q17" s="55"/>
    </row>
    <row r="18" spans="1:17" x14ac:dyDescent="0.25">
      <c r="A18" s="60" t="s">
        <v>528</v>
      </c>
      <c r="B18" s="54" t="s">
        <v>529</v>
      </c>
      <c r="C18" s="55" t="s">
        <v>530</v>
      </c>
      <c r="D18" s="55" t="s">
        <v>531</v>
      </c>
      <c r="E18" s="55" t="s">
        <v>532</v>
      </c>
      <c r="F18" s="55" t="s">
        <v>533</v>
      </c>
      <c r="G18" s="55" t="s">
        <v>534</v>
      </c>
      <c r="H18" s="55" t="s">
        <v>535</v>
      </c>
      <c r="I18" s="55" t="s">
        <v>536</v>
      </c>
      <c r="J18" s="55" t="s">
        <v>1328</v>
      </c>
      <c r="K18" s="55" t="s">
        <v>537</v>
      </c>
      <c r="L18" s="55" t="s">
        <v>538</v>
      </c>
      <c r="M18" s="55" t="s">
        <v>539</v>
      </c>
      <c r="N18" s="55" t="s">
        <v>540</v>
      </c>
      <c r="O18" s="55" t="s">
        <v>541</v>
      </c>
      <c r="P18" s="55" t="s">
        <v>542</v>
      </c>
      <c r="Q18" s="55" t="s">
        <v>543</v>
      </c>
    </row>
    <row r="19" spans="1:17" x14ac:dyDescent="0.25">
      <c r="A19" s="60" t="s">
        <v>544</v>
      </c>
      <c r="B19" s="54" t="s">
        <v>545</v>
      </c>
      <c r="C19" s="55" t="s">
        <v>546</v>
      </c>
      <c r="D19" s="55" t="s">
        <v>547</v>
      </c>
      <c r="E19" s="55" t="s">
        <v>548</v>
      </c>
      <c r="F19" s="55" t="s">
        <v>549</v>
      </c>
      <c r="G19" s="55" t="s">
        <v>550</v>
      </c>
      <c r="H19" s="55" t="s">
        <v>551</v>
      </c>
      <c r="I19" s="55" t="s">
        <v>552</v>
      </c>
      <c r="J19" s="55" t="s">
        <v>553</v>
      </c>
      <c r="K19" s="55" t="s">
        <v>554</v>
      </c>
      <c r="L19" s="55" t="s">
        <v>555</v>
      </c>
      <c r="M19" s="55" t="s">
        <v>556</v>
      </c>
      <c r="N19" s="55" t="s">
        <v>557</v>
      </c>
      <c r="O19" s="55" t="s">
        <v>558</v>
      </c>
      <c r="P19" s="55" t="s">
        <v>559</v>
      </c>
      <c r="Q19" s="55" t="s">
        <v>560</v>
      </c>
    </row>
    <row r="20" spans="1:17" x14ac:dyDescent="0.25">
      <c r="A20" s="60" t="s">
        <v>561</v>
      </c>
      <c r="B20" s="54" t="s">
        <v>562</v>
      </c>
      <c r="C20" s="55" t="s">
        <v>563</v>
      </c>
      <c r="D20" s="55" t="s">
        <v>564</v>
      </c>
      <c r="E20" s="55" t="s">
        <v>565</v>
      </c>
      <c r="F20" s="55" t="s">
        <v>566</v>
      </c>
      <c r="G20" s="55" t="s">
        <v>567</v>
      </c>
      <c r="H20" s="55" t="s">
        <v>568</v>
      </c>
      <c r="I20" s="55" t="s">
        <v>569</v>
      </c>
      <c r="J20" s="55" t="s">
        <v>570</v>
      </c>
      <c r="K20" s="55" t="s">
        <v>571</v>
      </c>
      <c r="L20" s="55" t="s">
        <v>572</v>
      </c>
      <c r="M20" s="55" t="s">
        <v>573</v>
      </c>
      <c r="N20" s="55" t="s">
        <v>574</v>
      </c>
      <c r="O20" s="55" t="s">
        <v>575</v>
      </c>
      <c r="P20" s="55" t="s">
        <v>576</v>
      </c>
      <c r="Q20" s="55" t="s">
        <v>577</v>
      </c>
    </row>
    <row r="21" spans="1:17" x14ac:dyDescent="0.25">
      <c r="A21" s="60" t="s">
        <v>490</v>
      </c>
      <c r="B21" s="54">
        <v>24471</v>
      </c>
      <c r="C21" s="55">
        <v>2292</v>
      </c>
      <c r="D21" s="55">
        <v>4215</v>
      </c>
      <c r="E21" s="55">
        <v>2438</v>
      </c>
      <c r="F21" s="55">
        <v>785</v>
      </c>
      <c r="G21" s="55">
        <v>5199</v>
      </c>
      <c r="H21" s="55">
        <v>875</v>
      </c>
      <c r="I21" s="55">
        <v>700</v>
      </c>
      <c r="J21" s="55">
        <v>1049</v>
      </c>
      <c r="K21" s="55">
        <v>438</v>
      </c>
      <c r="L21" s="55">
        <v>961</v>
      </c>
      <c r="M21" s="55">
        <v>1983</v>
      </c>
      <c r="N21" s="55">
        <v>959</v>
      </c>
      <c r="O21" s="55">
        <v>354</v>
      </c>
      <c r="P21" s="55">
        <v>663</v>
      </c>
      <c r="Q21" s="55">
        <v>1632</v>
      </c>
    </row>
    <row r="22" spans="1:17" x14ac:dyDescent="0.25">
      <c r="A22" s="61" t="s">
        <v>578</v>
      </c>
      <c r="B22" s="54"/>
      <c r="C22" s="55"/>
      <c r="D22" s="55"/>
      <c r="E22" s="55"/>
      <c r="F22" s="55"/>
      <c r="G22" s="55"/>
      <c r="H22" s="55"/>
      <c r="I22" s="55"/>
      <c r="J22" s="55"/>
      <c r="K22" s="55"/>
      <c r="L22" s="55"/>
      <c r="M22" s="55"/>
      <c r="N22" s="55"/>
      <c r="O22" s="55"/>
      <c r="P22" s="55"/>
      <c r="Q22" s="55"/>
    </row>
    <row r="23" spans="1:17" x14ac:dyDescent="0.25">
      <c r="A23" s="60">
        <v>1</v>
      </c>
      <c r="B23" s="54" t="s">
        <v>579</v>
      </c>
      <c r="C23" s="55" t="s">
        <v>580</v>
      </c>
      <c r="D23" s="55"/>
      <c r="E23" s="55" t="s">
        <v>581</v>
      </c>
      <c r="F23" s="55" t="s">
        <v>582</v>
      </c>
      <c r="G23" s="55" t="s">
        <v>583</v>
      </c>
      <c r="H23" s="55" t="s">
        <v>584</v>
      </c>
      <c r="I23" s="55" t="s">
        <v>585</v>
      </c>
      <c r="J23" s="55" t="s">
        <v>586</v>
      </c>
      <c r="K23" s="55" t="s">
        <v>587</v>
      </c>
      <c r="L23" s="55" t="s">
        <v>588</v>
      </c>
      <c r="M23" s="55" t="s">
        <v>589</v>
      </c>
      <c r="N23" s="55" t="s">
        <v>590</v>
      </c>
      <c r="O23" s="55" t="s">
        <v>591</v>
      </c>
      <c r="P23" s="55" t="s">
        <v>592</v>
      </c>
      <c r="Q23" s="55" t="s">
        <v>593</v>
      </c>
    </row>
    <row r="24" spans="1:17" x14ac:dyDescent="0.25">
      <c r="A24" s="60">
        <v>2</v>
      </c>
      <c r="B24" s="54" t="s">
        <v>594</v>
      </c>
      <c r="C24" s="55" t="s">
        <v>595</v>
      </c>
      <c r="D24" s="55"/>
      <c r="E24" s="55" t="s">
        <v>596</v>
      </c>
      <c r="F24" s="55" t="s">
        <v>597</v>
      </c>
      <c r="G24" s="55" t="s">
        <v>598</v>
      </c>
      <c r="H24" s="55" t="s">
        <v>599</v>
      </c>
      <c r="I24" s="55" t="s">
        <v>600</v>
      </c>
      <c r="J24" s="55" t="s">
        <v>601</v>
      </c>
      <c r="K24" s="55" t="s">
        <v>602</v>
      </c>
      <c r="L24" s="55" t="s">
        <v>603</v>
      </c>
      <c r="M24" s="55" t="s">
        <v>604</v>
      </c>
      <c r="N24" s="55" t="s">
        <v>605</v>
      </c>
      <c r="O24" s="55" t="s">
        <v>606</v>
      </c>
      <c r="P24" s="55" t="s">
        <v>607</v>
      </c>
      <c r="Q24" s="55" t="s">
        <v>608</v>
      </c>
    </row>
    <row r="25" spans="1:17" x14ac:dyDescent="0.25">
      <c r="A25" s="60">
        <v>3</v>
      </c>
      <c r="B25" s="54" t="s">
        <v>609</v>
      </c>
      <c r="C25" s="55" t="s">
        <v>610</v>
      </c>
      <c r="D25" s="55" t="s">
        <v>611</v>
      </c>
      <c r="E25" s="55" t="s">
        <v>612</v>
      </c>
      <c r="F25" s="55" t="s">
        <v>613</v>
      </c>
      <c r="G25" s="55" t="s">
        <v>614</v>
      </c>
      <c r="H25" s="55" t="s">
        <v>615</v>
      </c>
      <c r="I25" s="55" t="s">
        <v>616</v>
      </c>
      <c r="J25" s="55" t="s">
        <v>617</v>
      </c>
      <c r="K25" s="55" t="s">
        <v>618</v>
      </c>
      <c r="L25" s="55" t="s">
        <v>619</v>
      </c>
      <c r="M25" s="55" t="s">
        <v>620</v>
      </c>
      <c r="N25" s="55" t="s">
        <v>621</v>
      </c>
      <c r="O25" s="55" t="s">
        <v>622</v>
      </c>
      <c r="P25" s="55" t="s">
        <v>623</v>
      </c>
      <c r="Q25" s="55" t="s">
        <v>624</v>
      </c>
    </row>
    <row r="26" spans="1:17" x14ac:dyDescent="0.25">
      <c r="A26" s="60" t="s">
        <v>490</v>
      </c>
      <c r="B26" s="54">
        <v>19141</v>
      </c>
      <c r="C26" s="55">
        <v>1851</v>
      </c>
      <c r="D26" s="55"/>
      <c r="E26" s="55">
        <v>2746</v>
      </c>
      <c r="F26" s="55">
        <v>669</v>
      </c>
      <c r="G26" s="55">
        <v>2573</v>
      </c>
      <c r="H26" s="55">
        <v>305</v>
      </c>
      <c r="I26" s="55">
        <v>270</v>
      </c>
      <c r="J26" s="55">
        <v>426</v>
      </c>
      <c r="K26" s="55">
        <v>178</v>
      </c>
      <c r="L26" s="55">
        <v>555</v>
      </c>
      <c r="M26" s="55">
        <v>1599</v>
      </c>
      <c r="N26" s="55">
        <v>314</v>
      </c>
      <c r="O26" s="55">
        <v>542</v>
      </c>
      <c r="P26" s="55">
        <v>250</v>
      </c>
      <c r="Q26" s="55">
        <v>982</v>
      </c>
    </row>
    <row r="27" spans="1:17" x14ac:dyDescent="0.25">
      <c r="A27" s="61" t="s">
        <v>625</v>
      </c>
      <c r="B27" s="54"/>
      <c r="C27" s="55"/>
      <c r="D27" s="55"/>
      <c r="E27" s="55"/>
      <c r="F27" s="55"/>
      <c r="G27" s="55"/>
      <c r="H27" s="55"/>
      <c r="I27" s="55"/>
      <c r="J27" s="55"/>
      <c r="K27" s="55"/>
      <c r="L27" s="55"/>
      <c r="M27" s="55"/>
      <c r="N27" s="55"/>
      <c r="O27" s="55"/>
      <c r="P27" s="55"/>
      <c r="Q27" s="55"/>
    </row>
    <row r="28" spans="1:17" x14ac:dyDescent="0.25">
      <c r="A28" s="60" t="s">
        <v>492</v>
      </c>
      <c r="B28" s="54" t="s">
        <v>626</v>
      </c>
      <c r="C28" s="55" t="s">
        <v>627</v>
      </c>
      <c r="D28" s="55" t="s">
        <v>628</v>
      </c>
      <c r="E28" s="55"/>
      <c r="F28" s="55" t="s">
        <v>629</v>
      </c>
      <c r="G28" s="55" t="s">
        <v>630</v>
      </c>
      <c r="H28" s="55" t="s">
        <v>631</v>
      </c>
      <c r="I28" s="55" t="s">
        <v>632</v>
      </c>
      <c r="J28" s="55" t="s">
        <v>633</v>
      </c>
      <c r="K28" s="55" t="s">
        <v>634</v>
      </c>
      <c r="L28" s="55" t="s">
        <v>635</v>
      </c>
      <c r="M28" s="55" t="s">
        <v>636</v>
      </c>
      <c r="N28" s="55" t="s">
        <v>637</v>
      </c>
      <c r="O28" s="55" t="s">
        <v>638</v>
      </c>
      <c r="P28" s="55" t="s">
        <v>639</v>
      </c>
      <c r="Q28" s="55" t="s">
        <v>640</v>
      </c>
    </row>
    <row r="29" spans="1:17" x14ac:dyDescent="0.25">
      <c r="A29" s="60" t="s">
        <v>509</v>
      </c>
      <c r="B29" s="54" t="s">
        <v>641</v>
      </c>
      <c r="C29" s="55" t="s">
        <v>642</v>
      </c>
      <c r="D29" s="55" t="s">
        <v>643</v>
      </c>
      <c r="E29" s="55" t="s">
        <v>644</v>
      </c>
      <c r="F29" s="55"/>
      <c r="G29" s="55" t="s">
        <v>645</v>
      </c>
      <c r="H29" s="55" t="s">
        <v>646</v>
      </c>
      <c r="I29" s="55" t="s">
        <v>647</v>
      </c>
      <c r="J29" s="55" t="s">
        <v>648</v>
      </c>
      <c r="K29" s="55"/>
      <c r="L29" s="55"/>
      <c r="M29" s="55" t="s">
        <v>649</v>
      </c>
      <c r="N29" s="55" t="s">
        <v>650</v>
      </c>
      <c r="O29" s="55" t="s">
        <v>651</v>
      </c>
      <c r="P29" s="55" t="s">
        <v>652</v>
      </c>
      <c r="Q29" s="55" t="s">
        <v>653</v>
      </c>
    </row>
    <row r="30" spans="1:17" x14ac:dyDescent="0.25">
      <c r="A30" s="60" t="s">
        <v>490</v>
      </c>
      <c r="B30" s="54">
        <v>13724</v>
      </c>
      <c r="C30" s="55">
        <v>1238</v>
      </c>
      <c r="D30" s="55">
        <v>1965</v>
      </c>
      <c r="E30" s="55"/>
      <c r="F30" s="55"/>
      <c r="G30" s="55">
        <v>38</v>
      </c>
      <c r="H30" s="55">
        <v>4</v>
      </c>
      <c r="I30" s="55">
        <v>14</v>
      </c>
      <c r="J30" s="55">
        <v>4</v>
      </c>
      <c r="K30" s="55"/>
      <c r="L30" s="55"/>
      <c r="M30" s="55">
        <v>1755</v>
      </c>
      <c r="N30" s="55">
        <v>418</v>
      </c>
      <c r="O30" s="55">
        <v>175</v>
      </c>
      <c r="P30" s="55">
        <v>78</v>
      </c>
      <c r="Q30" s="55">
        <v>318</v>
      </c>
    </row>
    <row r="31" spans="1:17" x14ac:dyDescent="0.25">
      <c r="A31" s="61" t="s">
        <v>654</v>
      </c>
      <c r="B31" s="54"/>
      <c r="C31" s="55"/>
      <c r="D31" s="55"/>
      <c r="E31" s="55"/>
      <c r="F31" s="55"/>
      <c r="G31" s="55"/>
      <c r="H31" s="55"/>
      <c r="I31" s="55"/>
      <c r="J31" s="55"/>
      <c r="K31" s="55"/>
      <c r="L31" s="55"/>
      <c r="M31" s="55"/>
      <c r="N31" s="55"/>
      <c r="O31" s="55"/>
      <c r="P31" s="55"/>
      <c r="Q31" s="55"/>
    </row>
    <row r="32" spans="1:17" x14ac:dyDescent="0.25">
      <c r="A32" s="60" t="s">
        <v>492</v>
      </c>
      <c r="B32" s="54" t="s">
        <v>655</v>
      </c>
      <c r="C32" s="55" t="s">
        <v>656</v>
      </c>
      <c r="D32" s="55" t="s">
        <v>657</v>
      </c>
      <c r="E32" s="55" t="s">
        <v>658</v>
      </c>
      <c r="F32" s="55" t="s">
        <v>659</v>
      </c>
      <c r="G32" s="55" t="s">
        <v>660</v>
      </c>
      <c r="H32" s="55" t="s">
        <v>661</v>
      </c>
      <c r="I32" s="55" t="s">
        <v>662</v>
      </c>
      <c r="J32" s="55" t="s">
        <v>663</v>
      </c>
      <c r="K32" s="55" t="s">
        <v>634</v>
      </c>
      <c r="L32" s="55" t="s">
        <v>635</v>
      </c>
      <c r="M32" s="55" t="s">
        <v>664</v>
      </c>
      <c r="N32" s="55" t="s">
        <v>665</v>
      </c>
      <c r="O32" s="55" t="s">
        <v>666</v>
      </c>
      <c r="P32" s="55" t="s">
        <v>667</v>
      </c>
      <c r="Q32" s="55" t="s">
        <v>668</v>
      </c>
    </row>
    <row r="33" spans="1:17" x14ac:dyDescent="0.25">
      <c r="A33" s="60" t="s">
        <v>509</v>
      </c>
      <c r="B33" s="54" t="s">
        <v>669</v>
      </c>
      <c r="C33" s="55" t="s">
        <v>670</v>
      </c>
      <c r="D33" s="55" t="s">
        <v>671</v>
      </c>
      <c r="E33" s="55" t="s">
        <v>672</v>
      </c>
      <c r="F33" s="55" t="s">
        <v>673</v>
      </c>
      <c r="G33" s="55" t="s">
        <v>674</v>
      </c>
      <c r="H33" s="55" t="s">
        <v>675</v>
      </c>
      <c r="I33" s="55" t="s">
        <v>676</v>
      </c>
      <c r="J33" s="55" t="s">
        <v>677</v>
      </c>
      <c r="K33" s="55"/>
      <c r="L33" s="55"/>
      <c r="M33" s="55" t="s">
        <v>678</v>
      </c>
      <c r="N33" s="55" t="s">
        <v>679</v>
      </c>
      <c r="O33" s="55" t="s">
        <v>680</v>
      </c>
      <c r="P33" s="55" t="s">
        <v>681</v>
      </c>
      <c r="Q33" s="55" t="s">
        <v>682</v>
      </c>
    </row>
    <row r="34" spans="1:17" x14ac:dyDescent="0.25">
      <c r="A34" s="60" t="s">
        <v>490</v>
      </c>
      <c r="B34" s="54">
        <v>24042</v>
      </c>
      <c r="C34" s="55">
        <v>1978</v>
      </c>
      <c r="D34" s="55">
        <v>4074</v>
      </c>
      <c r="E34" s="55">
        <v>3864</v>
      </c>
      <c r="F34" s="55">
        <v>444</v>
      </c>
      <c r="G34" s="55">
        <v>2292</v>
      </c>
      <c r="H34" s="55">
        <v>584</v>
      </c>
      <c r="I34" s="55">
        <v>793</v>
      </c>
      <c r="J34" s="55">
        <v>358</v>
      </c>
      <c r="K34" s="55"/>
      <c r="L34" s="55"/>
      <c r="M34" s="55">
        <v>4308</v>
      </c>
      <c r="N34" s="55">
        <v>1034</v>
      </c>
      <c r="O34" s="55">
        <v>323</v>
      </c>
      <c r="P34" s="55">
        <v>182</v>
      </c>
      <c r="Q34" s="55">
        <v>850</v>
      </c>
    </row>
    <row r="35" spans="1:17" x14ac:dyDescent="0.25">
      <c r="A35" s="61" t="s">
        <v>683</v>
      </c>
      <c r="B35" s="54"/>
      <c r="C35" s="55"/>
      <c r="D35" s="55"/>
      <c r="E35" s="55"/>
      <c r="F35" s="55"/>
      <c r="G35" s="55"/>
      <c r="H35" s="55"/>
      <c r="I35" s="55"/>
      <c r="J35" s="55"/>
      <c r="K35" s="55"/>
      <c r="L35" s="55"/>
      <c r="M35" s="55"/>
      <c r="N35" s="55"/>
      <c r="O35" s="55"/>
      <c r="P35" s="55"/>
      <c r="Q35" s="55"/>
    </row>
    <row r="36" spans="1:17" x14ac:dyDescent="0.25">
      <c r="A36" s="60" t="s">
        <v>492</v>
      </c>
      <c r="B36" s="54" t="s">
        <v>684</v>
      </c>
      <c r="C36" s="55" t="s">
        <v>685</v>
      </c>
      <c r="D36" s="55" t="s">
        <v>686</v>
      </c>
      <c r="E36" s="55" t="s">
        <v>687</v>
      </c>
      <c r="F36" s="55" t="s">
        <v>688</v>
      </c>
      <c r="G36" s="55" t="s">
        <v>689</v>
      </c>
      <c r="H36" s="55" t="s">
        <v>690</v>
      </c>
      <c r="I36" s="55" t="s">
        <v>691</v>
      </c>
      <c r="J36" s="55"/>
      <c r="K36" s="55"/>
      <c r="L36" s="55" t="s">
        <v>635</v>
      </c>
      <c r="M36" s="55" t="s">
        <v>692</v>
      </c>
      <c r="N36" s="55" t="s">
        <v>693</v>
      </c>
      <c r="O36" s="55" t="s">
        <v>694</v>
      </c>
      <c r="P36" s="55" t="s">
        <v>695</v>
      </c>
      <c r="Q36" s="55" t="s">
        <v>696</v>
      </c>
    </row>
    <row r="37" spans="1:17" x14ac:dyDescent="0.25">
      <c r="A37" s="60" t="s">
        <v>509</v>
      </c>
      <c r="B37" s="54" t="s">
        <v>697</v>
      </c>
      <c r="C37" s="55" t="s">
        <v>698</v>
      </c>
      <c r="D37" s="55" t="s">
        <v>699</v>
      </c>
      <c r="E37" s="55" t="s">
        <v>700</v>
      </c>
      <c r="F37" s="55" t="s">
        <v>701</v>
      </c>
      <c r="G37" s="55"/>
      <c r="H37" s="55"/>
      <c r="I37" s="55"/>
      <c r="J37" s="55" t="s">
        <v>702</v>
      </c>
      <c r="K37" s="55" t="s">
        <v>634</v>
      </c>
      <c r="L37" s="55"/>
      <c r="M37" s="55" t="s">
        <v>1329</v>
      </c>
      <c r="N37" s="55" t="s">
        <v>703</v>
      </c>
      <c r="O37" s="55" t="s">
        <v>704</v>
      </c>
      <c r="P37" s="55" t="s">
        <v>705</v>
      </c>
      <c r="Q37" s="55" t="s">
        <v>706</v>
      </c>
    </row>
    <row r="38" spans="1:17" x14ac:dyDescent="0.25">
      <c r="A38" s="60" t="s">
        <v>490</v>
      </c>
      <c r="B38" s="54">
        <v>41983</v>
      </c>
      <c r="C38" s="55">
        <v>3765</v>
      </c>
      <c r="D38" s="55">
        <v>8063</v>
      </c>
      <c r="E38" s="55">
        <v>10336</v>
      </c>
      <c r="F38" s="55">
        <v>2163</v>
      </c>
      <c r="G38" s="55"/>
      <c r="H38" s="55"/>
      <c r="I38" s="55"/>
      <c r="J38" s="55"/>
      <c r="K38" s="55"/>
      <c r="L38" s="55"/>
      <c r="M38" s="55">
        <v>7178</v>
      </c>
      <c r="N38" s="55">
        <v>1409</v>
      </c>
      <c r="O38" s="55">
        <v>1293</v>
      </c>
      <c r="P38" s="55">
        <v>439</v>
      </c>
      <c r="Q38" s="55">
        <v>3321</v>
      </c>
    </row>
    <row r="39" spans="1:17" x14ac:dyDescent="0.25">
      <c r="A39" s="61" t="s">
        <v>707</v>
      </c>
      <c r="B39" s="54"/>
      <c r="C39" s="55"/>
      <c r="D39" s="55"/>
      <c r="E39" s="55"/>
      <c r="F39" s="55"/>
      <c r="G39" s="55"/>
      <c r="H39" s="55"/>
      <c r="I39" s="55"/>
      <c r="J39" s="55"/>
      <c r="K39" s="55"/>
      <c r="L39" s="55"/>
      <c r="M39" s="55"/>
      <c r="N39" s="55"/>
      <c r="O39" s="55"/>
      <c r="P39" s="55"/>
      <c r="Q39" s="55"/>
    </row>
    <row r="40" spans="1:17" x14ac:dyDescent="0.25">
      <c r="A40" s="60" t="s">
        <v>708</v>
      </c>
      <c r="B40" s="54" t="s">
        <v>709</v>
      </c>
      <c r="C40" s="55" t="s">
        <v>710</v>
      </c>
      <c r="D40" s="55" t="s">
        <v>711</v>
      </c>
      <c r="E40" s="55" t="s">
        <v>712</v>
      </c>
      <c r="F40" s="55" t="s">
        <v>713</v>
      </c>
      <c r="G40" s="55" t="s">
        <v>714</v>
      </c>
      <c r="H40" s="55" t="s">
        <v>435</v>
      </c>
      <c r="I40" s="55" t="s">
        <v>715</v>
      </c>
      <c r="J40" s="55" t="s">
        <v>716</v>
      </c>
      <c r="K40" s="55" t="s">
        <v>717</v>
      </c>
      <c r="L40" s="55" t="s">
        <v>718</v>
      </c>
      <c r="M40" s="55" t="s">
        <v>719</v>
      </c>
      <c r="N40" s="55" t="s">
        <v>720</v>
      </c>
      <c r="O40" s="55" t="s">
        <v>721</v>
      </c>
      <c r="P40" s="55" t="s">
        <v>433</v>
      </c>
      <c r="Q40" s="55" t="s">
        <v>722</v>
      </c>
    </row>
    <row r="41" spans="1:17" x14ac:dyDescent="0.25">
      <c r="A41" s="60" t="s">
        <v>723</v>
      </c>
      <c r="B41" s="54" t="s">
        <v>724</v>
      </c>
      <c r="C41" s="55" t="s">
        <v>725</v>
      </c>
      <c r="D41" s="55" t="s">
        <v>726</v>
      </c>
      <c r="E41" s="55" t="s">
        <v>727</v>
      </c>
      <c r="F41" s="55" t="s">
        <v>728</v>
      </c>
      <c r="G41" s="55" t="s">
        <v>729</v>
      </c>
      <c r="H41" s="55" t="s">
        <v>730</v>
      </c>
      <c r="I41" s="55" t="s">
        <v>731</v>
      </c>
      <c r="J41" s="55" t="s">
        <v>732</v>
      </c>
      <c r="K41" s="55" t="s">
        <v>733</v>
      </c>
      <c r="L41" s="55" t="s">
        <v>734</v>
      </c>
      <c r="M41" s="55" t="s">
        <v>735</v>
      </c>
      <c r="N41" s="55" t="s">
        <v>736</v>
      </c>
      <c r="O41" s="55" t="s">
        <v>737</v>
      </c>
      <c r="P41" s="55" t="s">
        <v>738</v>
      </c>
      <c r="Q41" s="55" t="s">
        <v>739</v>
      </c>
    </row>
    <row r="42" spans="1:17" x14ac:dyDescent="0.25">
      <c r="A42" s="60" t="s">
        <v>740</v>
      </c>
      <c r="B42" s="54" t="s">
        <v>741</v>
      </c>
      <c r="C42" s="55" t="s">
        <v>742</v>
      </c>
      <c r="D42" s="55" t="s">
        <v>743</v>
      </c>
      <c r="E42" s="55" t="s">
        <v>744</v>
      </c>
      <c r="F42" s="55" t="s">
        <v>745</v>
      </c>
      <c r="G42" s="55" t="s">
        <v>746</v>
      </c>
      <c r="H42" s="55" t="s">
        <v>747</v>
      </c>
      <c r="I42" s="55" t="s">
        <v>748</v>
      </c>
      <c r="J42" s="55" t="s">
        <v>749</v>
      </c>
      <c r="K42" s="55" t="s">
        <v>750</v>
      </c>
      <c r="L42" s="55" t="s">
        <v>751</v>
      </c>
      <c r="M42" s="55" t="s">
        <v>752</v>
      </c>
      <c r="N42" s="55" t="s">
        <v>753</v>
      </c>
      <c r="O42" s="55" t="s">
        <v>754</v>
      </c>
      <c r="P42" s="55" t="s">
        <v>755</v>
      </c>
      <c r="Q42" s="55" t="s">
        <v>756</v>
      </c>
    </row>
    <row r="43" spans="1:17" x14ac:dyDescent="0.25">
      <c r="A43" s="60" t="s">
        <v>757</v>
      </c>
      <c r="B43" s="54" t="s">
        <v>758</v>
      </c>
      <c r="C43" s="55" t="s">
        <v>759</v>
      </c>
      <c r="D43" s="55" t="s">
        <v>760</v>
      </c>
      <c r="E43" s="55" t="s">
        <v>1327</v>
      </c>
      <c r="F43" s="55" t="s">
        <v>761</v>
      </c>
      <c r="G43" s="55" t="s">
        <v>762</v>
      </c>
      <c r="H43" s="55" t="s">
        <v>763</v>
      </c>
      <c r="I43" s="55" t="s">
        <v>764</v>
      </c>
      <c r="J43" s="55" t="s">
        <v>765</v>
      </c>
      <c r="K43" s="55" t="s">
        <v>766</v>
      </c>
      <c r="L43" s="55" t="s">
        <v>767</v>
      </c>
      <c r="M43" s="55" t="s">
        <v>768</v>
      </c>
      <c r="N43" s="55" t="s">
        <v>769</v>
      </c>
      <c r="O43" s="55" t="s">
        <v>770</v>
      </c>
      <c r="P43" s="55" t="s">
        <v>771</v>
      </c>
      <c r="Q43" s="55" t="s">
        <v>772</v>
      </c>
    </row>
    <row r="44" spans="1:17" x14ac:dyDescent="0.25">
      <c r="A44" s="60" t="s">
        <v>490</v>
      </c>
      <c r="B44" s="54">
        <v>38854</v>
      </c>
      <c r="C44" s="55">
        <v>3379</v>
      </c>
      <c r="D44" s="55">
        <v>8050</v>
      </c>
      <c r="E44" s="55">
        <v>2135</v>
      </c>
      <c r="F44" s="55">
        <v>609</v>
      </c>
      <c r="G44" s="55">
        <v>12890</v>
      </c>
      <c r="H44" s="55">
        <v>1008</v>
      </c>
      <c r="I44" s="55">
        <v>473</v>
      </c>
      <c r="J44" s="55">
        <v>2226</v>
      </c>
      <c r="K44" s="55">
        <v>851</v>
      </c>
      <c r="L44" s="55">
        <v>1980</v>
      </c>
      <c r="M44" s="55">
        <v>1575</v>
      </c>
      <c r="N44" s="55">
        <v>568</v>
      </c>
      <c r="O44" s="55">
        <v>405</v>
      </c>
      <c r="P44" s="55">
        <v>1037</v>
      </c>
      <c r="Q44" s="55">
        <v>1918</v>
      </c>
    </row>
    <row r="45" spans="1:17" x14ac:dyDescent="0.25">
      <c r="A45" s="61" t="s">
        <v>773</v>
      </c>
      <c r="B45" s="54"/>
      <c r="C45" s="55"/>
      <c r="D45" s="55"/>
      <c r="E45" s="55"/>
      <c r="F45" s="55"/>
      <c r="G45" s="55"/>
      <c r="H45" s="55"/>
      <c r="I45" s="55"/>
      <c r="J45" s="55"/>
      <c r="K45" s="55"/>
      <c r="L45" s="55"/>
      <c r="M45" s="55"/>
      <c r="N45" s="55"/>
      <c r="O45" s="55"/>
      <c r="P45" s="55"/>
      <c r="Q45" s="55"/>
    </row>
    <row r="46" spans="1:17" x14ac:dyDescent="0.25">
      <c r="A46" s="60" t="s">
        <v>774</v>
      </c>
      <c r="B46" s="54" t="s">
        <v>775</v>
      </c>
      <c r="C46" s="55" t="s">
        <v>776</v>
      </c>
      <c r="D46" s="55" t="s">
        <v>777</v>
      </c>
      <c r="E46" s="55" t="s">
        <v>778</v>
      </c>
      <c r="F46" s="55" t="s">
        <v>779</v>
      </c>
      <c r="G46" s="55" t="s">
        <v>780</v>
      </c>
      <c r="H46" s="55" t="s">
        <v>781</v>
      </c>
      <c r="I46" s="55" t="s">
        <v>782</v>
      </c>
      <c r="J46" s="55" t="s">
        <v>783</v>
      </c>
      <c r="K46" s="55" t="s">
        <v>784</v>
      </c>
      <c r="L46" s="55" t="s">
        <v>785</v>
      </c>
      <c r="M46" s="55" t="s">
        <v>786</v>
      </c>
      <c r="N46" s="55" t="s">
        <v>787</v>
      </c>
      <c r="O46" s="55" t="s">
        <v>788</v>
      </c>
      <c r="P46" s="55" t="s">
        <v>789</v>
      </c>
      <c r="Q46" s="55" t="s">
        <v>790</v>
      </c>
    </row>
    <row r="47" spans="1:17" x14ac:dyDescent="0.25">
      <c r="A47" s="60" t="s">
        <v>791</v>
      </c>
      <c r="B47" s="54" t="s">
        <v>792</v>
      </c>
      <c r="C47" s="55" t="s">
        <v>793</v>
      </c>
      <c r="D47" s="55" t="s">
        <v>794</v>
      </c>
      <c r="E47" s="55" t="s">
        <v>795</v>
      </c>
      <c r="F47" s="55" t="s">
        <v>796</v>
      </c>
      <c r="G47" s="55" t="s">
        <v>797</v>
      </c>
      <c r="H47" s="55" t="s">
        <v>798</v>
      </c>
      <c r="I47" s="55" t="s">
        <v>799</v>
      </c>
      <c r="J47" s="55" t="s">
        <v>800</v>
      </c>
      <c r="K47" s="55" t="s">
        <v>801</v>
      </c>
      <c r="L47" s="55" t="s">
        <v>802</v>
      </c>
      <c r="M47" s="55" t="s">
        <v>803</v>
      </c>
      <c r="N47" s="55" t="s">
        <v>804</v>
      </c>
      <c r="O47" s="55" t="s">
        <v>805</v>
      </c>
      <c r="P47" s="55" t="s">
        <v>806</v>
      </c>
      <c r="Q47" s="55" t="s">
        <v>807</v>
      </c>
    </row>
    <row r="48" spans="1:17" x14ac:dyDescent="0.25">
      <c r="A48" s="60" t="s">
        <v>808</v>
      </c>
      <c r="B48" s="54" t="s">
        <v>809</v>
      </c>
      <c r="C48" s="55" t="s">
        <v>810</v>
      </c>
      <c r="D48" s="55" t="s">
        <v>811</v>
      </c>
      <c r="E48" s="55" t="s">
        <v>812</v>
      </c>
      <c r="F48" s="55" t="s">
        <v>813</v>
      </c>
      <c r="G48" s="55" t="s">
        <v>814</v>
      </c>
      <c r="H48" s="55" t="s">
        <v>815</v>
      </c>
      <c r="I48" s="55" t="s">
        <v>816</v>
      </c>
      <c r="J48" s="55" t="s">
        <v>817</v>
      </c>
      <c r="K48" s="55" t="s">
        <v>818</v>
      </c>
      <c r="L48" s="55" t="s">
        <v>819</v>
      </c>
      <c r="M48" s="55" t="s">
        <v>820</v>
      </c>
      <c r="N48" s="55" t="s">
        <v>821</v>
      </c>
      <c r="O48" s="55" t="s">
        <v>822</v>
      </c>
      <c r="P48" s="55" t="s">
        <v>823</v>
      </c>
      <c r="Q48" s="55" t="s">
        <v>824</v>
      </c>
    </row>
    <row r="49" spans="1:17" x14ac:dyDescent="0.25">
      <c r="A49" s="60" t="s">
        <v>825</v>
      </c>
      <c r="B49" s="54" t="s">
        <v>826</v>
      </c>
      <c r="C49" s="55" t="s">
        <v>827</v>
      </c>
      <c r="D49" s="55" t="s">
        <v>828</v>
      </c>
      <c r="E49" s="55" t="s">
        <v>829</v>
      </c>
      <c r="F49" s="55" t="s">
        <v>830</v>
      </c>
      <c r="G49" s="55" t="s">
        <v>831</v>
      </c>
      <c r="H49" s="55" t="s">
        <v>832</v>
      </c>
      <c r="I49" s="55" t="s">
        <v>833</v>
      </c>
      <c r="J49" s="55" t="s">
        <v>834</v>
      </c>
      <c r="K49" s="55" t="s">
        <v>835</v>
      </c>
      <c r="L49" s="55" t="s">
        <v>836</v>
      </c>
      <c r="M49" s="55" t="s">
        <v>837</v>
      </c>
      <c r="N49" s="55" t="s">
        <v>838</v>
      </c>
      <c r="O49" s="55" t="s">
        <v>839</v>
      </c>
      <c r="P49" s="55" t="s">
        <v>840</v>
      </c>
      <c r="Q49" s="55" t="s">
        <v>841</v>
      </c>
    </row>
    <row r="50" spans="1:17" x14ac:dyDescent="0.25">
      <c r="A50" s="60" t="s">
        <v>842</v>
      </c>
      <c r="B50" s="54" t="s">
        <v>843</v>
      </c>
      <c r="C50" s="55" t="s">
        <v>844</v>
      </c>
      <c r="D50" s="55" t="s">
        <v>845</v>
      </c>
      <c r="E50" s="55" t="s">
        <v>846</v>
      </c>
      <c r="F50" s="55" t="s">
        <v>847</v>
      </c>
      <c r="G50" s="55" t="s">
        <v>848</v>
      </c>
      <c r="H50" s="55" t="s">
        <v>849</v>
      </c>
      <c r="I50" s="55" t="s">
        <v>850</v>
      </c>
      <c r="J50" s="55" t="s">
        <v>851</v>
      </c>
      <c r="K50" s="55" t="s">
        <v>852</v>
      </c>
      <c r="L50" s="55" t="s">
        <v>853</v>
      </c>
      <c r="M50" s="55" t="s">
        <v>854</v>
      </c>
      <c r="N50" s="55" t="s">
        <v>855</v>
      </c>
      <c r="O50" s="55" t="s">
        <v>856</v>
      </c>
      <c r="P50" s="55" t="s">
        <v>857</v>
      </c>
      <c r="Q50" s="55" t="s">
        <v>858</v>
      </c>
    </row>
    <row r="51" spans="1:17" x14ac:dyDescent="0.25">
      <c r="A51" s="60" t="s">
        <v>859</v>
      </c>
      <c r="B51" s="54" t="s">
        <v>860</v>
      </c>
      <c r="C51" s="55" t="s">
        <v>861</v>
      </c>
      <c r="D51" s="55" t="s">
        <v>862</v>
      </c>
      <c r="E51" s="55" t="s">
        <v>863</v>
      </c>
      <c r="F51" s="55" t="s">
        <v>864</v>
      </c>
      <c r="G51" s="55" t="s">
        <v>865</v>
      </c>
      <c r="H51" s="55" t="s">
        <v>866</v>
      </c>
      <c r="I51" s="55" t="s">
        <v>867</v>
      </c>
      <c r="J51" s="55" t="s">
        <v>868</v>
      </c>
      <c r="K51" s="55" t="s">
        <v>869</v>
      </c>
      <c r="L51" s="55" t="s">
        <v>870</v>
      </c>
      <c r="M51" s="55" t="s">
        <v>871</v>
      </c>
      <c r="N51" s="55" t="s">
        <v>872</v>
      </c>
      <c r="O51" s="55" t="s">
        <v>873</v>
      </c>
      <c r="P51" s="55" t="s">
        <v>874</v>
      </c>
      <c r="Q51" s="55" t="s">
        <v>875</v>
      </c>
    </row>
    <row r="52" spans="1:17" x14ac:dyDescent="0.25">
      <c r="A52" s="60" t="s">
        <v>490</v>
      </c>
      <c r="B52" s="54">
        <v>42290</v>
      </c>
      <c r="C52" s="55">
        <v>2692</v>
      </c>
      <c r="D52" s="55">
        <v>8773</v>
      </c>
      <c r="E52" s="55">
        <v>3074</v>
      </c>
      <c r="F52" s="55">
        <v>884</v>
      </c>
      <c r="G52" s="55">
        <v>16298</v>
      </c>
      <c r="H52" s="55">
        <v>3287</v>
      </c>
      <c r="I52" s="55">
        <v>1514</v>
      </c>
      <c r="J52" s="55">
        <v>2309</v>
      </c>
      <c r="K52" s="55">
        <v>832</v>
      </c>
      <c r="L52" s="55">
        <v>2562</v>
      </c>
      <c r="M52" s="55">
        <v>445</v>
      </c>
      <c r="N52" s="55">
        <v>2736</v>
      </c>
      <c r="O52" s="55">
        <v>47</v>
      </c>
      <c r="P52" s="55">
        <v>1018</v>
      </c>
      <c r="Q52" s="55">
        <v>706</v>
      </c>
    </row>
    <row r="53" spans="1:17" x14ac:dyDescent="0.25">
      <c r="A53" s="53" t="s">
        <v>876</v>
      </c>
      <c r="B53" s="54"/>
      <c r="C53" s="55"/>
      <c r="D53" s="55"/>
      <c r="E53" s="55"/>
      <c r="F53" s="55"/>
      <c r="G53" s="55"/>
      <c r="H53" s="55"/>
      <c r="I53" s="55"/>
      <c r="J53" s="55"/>
      <c r="K53" s="55"/>
      <c r="L53" s="55"/>
      <c r="M53" s="55"/>
      <c r="N53" s="55"/>
      <c r="O53" s="55"/>
      <c r="P53" s="55"/>
      <c r="Q53" s="55"/>
    </row>
    <row r="54" spans="1:17" x14ac:dyDescent="0.25">
      <c r="A54" s="60" t="s">
        <v>9</v>
      </c>
      <c r="B54" s="54" t="s">
        <v>877</v>
      </c>
      <c r="C54" s="55" t="s">
        <v>878</v>
      </c>
      <c r="D54" s="55" t="s">
        <v>879</v>
      </c>
      <c r="E54" s="55" t="s">
        <v>880</v>
      </c>
      <c r="F54" s="55" t="s">
        <v>881</v>
      </c>
      <c r="G54" s="55" t="s">
        <v>882</v>
      </c>
      <c r="H54" s="55" t="s">
        <v>883</v>
      </c>
      <c r="I54" s="55" t="s">
        <v>691</v>
      </c>
      <c r="J54" s="55" t="s">
        <v>884</v>
      </c>
      <c r="K54" s="55" t="s">
        <v>885</v>
      </c>
      <c r="L54" s="55" t="s">
        <v>886</v>
      </c>
      <c r="M54" s="55" t="s">
        <v>887</v>
      </c>
      <c r="N54" s="55" t="s">
        <v>888</v>
      </c>
      <c r="O54" s="55" t="s">
        <v>889</v>
      </c>
      <c r="P54" s="55" t="s">
        <v>890</v>
      </c>
      <c r="Q54" s="55" t="s">
        <v>891</v>
      </c>
    </row>
    <row r="55" spans="1:17" x14ac:dyDescent="0.25">
      <c r="A55" s="60" t="s">
        <v>29</v>
      </c>
      <c r="B55" s="54" t="s">
        <v>892</v>
      </c>
      <c r="C55" s="55" t="s">
        <v>893</v>
      </c>
      <c r="D55" s="55" t="s">
        <v>894</v>
      </c>
      <c r="E55" s="55" t="s">
        <v>895</v>
      </c>
      <c r="F55" s="55" t="s">
        <v>896</v>
      </c>
      <c r="G55" s="55" t="s">
        <v>897</v>
      </c>
      <c r="H55" s="55" t="s">
        <v>898</v>
      </c>
      <c r="I55" s="55"/>
      <c r="J55" s="55" t="s">
        <v>899</v>
      </c>
      <c r="K55" s="55" t="s">
        <v>900</v>
      </c>
      <c r="L55" s="55" t="s">
        <v>901</v>
      </c>
      <c r="M55" s="55" t="s">
        <v>902</v>
      </c>
      <c r="N55" s="55" t="s">
        <v>903</v>
      </c>
      <c r="O55" s="55" t="s">
        <v>904</v>
      </c>
      <c r="P55" s="55" t="s">
        <v>905</v>
      </c>
      <c r="Q55" s="55" t="s">
        <v>906</v>
      </c>
    </row>
    <row r="56" spans="1:17" x14ac:dyDescent="0.25">
      <c r="A56" s="60" t="s">
        <v>490</v>
      </c>
      <c r="B56" s="54">
        <v>46323</v>
      </c>
      <c r="C56" s="55">
        <v>3002</v>
      </c>
      <c r="D56" s="55">
        <v>9480</v>
      </c>
      <c r="E56" s="55">
        <v>5075</v>
      </c>
      <c r="F56" s="55">
        <v>936</v>
      </c>
      <c r="G56" s="55">
        <v>15100</v>
      </c>
      <c r="H56" s="55">
        <v>885</v>
      </c>
      <c r="I56" s="55"/>
      <c r="J56" s="55">
        <v>2394</v>
      </c>
      <c r="K56" s="55">
        <v>913</v>
      </c>
      <c r="L56" s="55">
        <v>2488</v>
      </c>
      <c r="M56" s="55">
        <v>2247</v>
      </c>
      <c r="N56" s="55">
        <v>521</v>
      </c>
      <c r="O56" s="55">
        <v>365</v>
      </c>
      <c r="P56" s="55">
        <v>246</v>
      </c>
      <c r="Q56" s="55">
        <v>940</v>
      </c>
    </row>
    <row r="57" spans="1:17" x14ac:dyDescent="0.25">
      <c r="A57" s="53" t="s">
        <v>907</v>
      </c>
      <c r="B57" s="54"/>
      <c r="C57" s="55"/>
      <c r="D57" s="55"/>
      <c r="E57" s="55"/>
      <c r="F57" s="55"/>
      <c r="G57" s="55"/>
      <c r="H57" s="55"/>
      <c r="I57" s="55"/>
      <c r="J57" s="55"/>
      <c r="K57" s="55"/>
      <c r="L57" s="55"/>
      <c r="M57" s="55"/>
      <c r="N57" s="55"/>
      <c r="O57" s="55"/>
      <c r="P57" s="55"/>
      <c r="Q57" s="55"/>
    </row>
    <row r="58" spans="1:17" x14ac:dyDescent="0.25">
      <c r="A58" s="60" t="s">
        <v>9</v>
      </c>
      <c r="B58" s="54" t="s">
        <v>908</v>
      </c>
      <c r="C58" s="55" t="s">
        <v>909</v>
      </c>
      <c r="D58" s="55" t="s">
        <v>910</v>
      </c>
      <c r="E58" s="55" t="s">
        <v>911</v>
      </c>
      <c r="F58" s="55" t="s">
        <v>912</v>
      </c>
      <c r="G58" s="55" t="s">
        <v>913</v>
      </c>
      <c r="H58" s="55" t="s">
        <v>914</v>
      </c>
      <c r="I58" s="55" t="s">
        <v>691</v>
      </c>
      <c r="J58" s="55" t="s">
        <v>915</v>
      </c>
      <c r="K58" s="55" t="s">
        <v>916</v>
      </c>
      <c r="L58" s="55" t="s">
        <v>917</v>
      </c>
      <c r="M58" s="55" t="s">
        <v>918</v>
      </c>
      <c r="N58" s="55" t="s">
        <v>919</v>
      </c>
      <c r="O58" s="55" t="s">
        <v>920</v>
      </c>
      <c r="P58" s="55" t="s">
        <v>921</v>
      </c>
      <c r="Q58" s="55" t="s">
        <v>922</v>
      </c>
    </row>
    <row r="59" spans="1:17" x14ac:dyDescent="0.25">
      <c r="A59" s="60" t="s">
        <v>29</v>
      </c>
      <c r="B59" s="54" t="s">
        <v>923</v>
      </c>
      <c r="C59" s="55" t="s">
        <v>924</v>
      </c>
      <c r="D59" s="55" t="s">
        <v>925</v>
      </c>
      <c r="E59" s="55" t="s">
        <v>1326</v>
      </c>
      <c r="F59" s="55" t="s">
        <v>926</v>
      </c>
      <c r="G59" s="55" t="s">
        <v>927</v>
      </c>
      <c r="H59" s="55" t="s">
        <v>928</v>
      </c>
      <c r="I59" s="55"/>
      <c r="J59" s="55" t="s">
        <v>929</v>
      </c>
      <c r="K59" s="55" t="s">
        <v>930</v>
      </c>
      <c r="L59" s="55" t="s">
        <v>931</v>
      </c>
      <c r="M59" s="55" t="s">
        <v>932</v>
      </c>
      <c r="N59" s="55" t="s">
        <v>933</v>
      </c>
      <c r="O59" s="55" t="s">
        <v>934</v>
      </c>
      <c r="P59" s="55" t="s">
        <v>935</v>
      </c>
      <c r="Q59" s="55" t="s">
        <v>936</v>
      </c>
    </row>
    <row r="60" spans="1:17" x14ac:dyDescent="0.25">
      <c r="A60" s="60" t="s">
        <v>490</v>
      </c>
      <c r="B60" s="54">
        <v>39483</v>
      </c>
      <c r="C60" s="55">
        <v>2566</v>
      </c>
      <c r="D60" s="55">
        <v>7685</v>
      </c>
      <c r="E60" s="55">
        <v>888</v>
      </c>
      <c r="F60" s="55">
        <v>49</v>
      </c>
      <c r="G60" s="55">
        <v>12697</v>
      </c>
      <c r="H60" s="55">
        <v>33</v>
      </c>
      <c r="I60" s="55"/>
      <c r="J60" s="55">
        <v>2093</v>
      </c>
      <c r="K60" s="55">
        <v>823</v>
      </c>
      <c r="L60" s="55">
        <v>2057</v>
      </c>
      <c r="M60" s="55">
        <v>494</v>
      </c>
      <c r="N60" s="55">
        <v>299</v>
      </c>
      <c r="O60" s="55"/>
      <c r="P60" s="55">
        <v>21</v>
      </c>
      <c r="Q60" s="55">
        <v>48</v>
      </c>
    </row>
    <row r="61" spans="1:17" x14ac:dyDescent="0.25">
      <c r="A61" s="53" t="s">
        <v>937</v>
      </c>
      <c r="B61" s="54"/>
      <c r="C61" s="55"/>
      <c r="D61" s="55"/>
      <c r="E61" s="55"/>
      <c r="F61" s="55"/>
      <c r="G61" s="55"/>
      <c r="H61" s="55"/>
      <c r="I61" s="55"/>
      <c r="J61" s="55"/>
      <c r="K61" s="55"/>
      <c r="L61" s="55"/>
      <c r="M61" s="55"/>
      <c r="N61" s="55"/>
      <c r="O61" s="55"/>
      <c r="P61" s="55"/>
      <c r="Q61" s="55"/>
    </row>
    <row r="62" spans="1:17" x14ac:dyDescent="0.25">
      <c r="A62" s="60" t="s">
        <v>9</v>
      </c>
      <c r="B62" s="54" t="s">
        <v>938</v>
      </c>
      <c r="C62" s="55" t="s">
        <v>939</v>
      </c>
      <c r="D62" s="55" t="s">
        <v>940</v>
      </c>
      <c r="E62" s="55"/>
      <c r="F62" s="55" t="s">
        <v>941</v>
      </c>
      <c r="G62" s="55" t="s">
        <v>942</v>
      </c>
      <c r="H62" s="55" t="s">
        <v>943</v>
      </c>
      <c r="I62" s="55" t="s">
        <v>944</v>
      </c>
      <c r="J62" s="55" t="s">
        <v>945</v>
      </c>
      <c r="K62" s="55" t="s">
        <v>946</v>
      </c>
      <c r="L62" s="55" t="s">
        <v>947</v>
      </c>
      <c r="M62" s="55"/>
      <c r="N62" s="55"/>
      <c r="O62" s="55" t="s">
        <v>948</v>
      </c>
      <c r="P62" s="55" t="s">
        <v>949</v>
      </c>
      <c r="Q62" s="55" t="s">
        <v>950</v>
      </c>
    </row>
    <row r="63" spans="1:17" x14ac:dyDescent="0.25">
      <c r="A63" s="60" t="s">
        <v>29</v>
      </c>
      <c r="B63" s="54" t="s">
        <v>951</v>
      </c>
      <c r="C63" s="55" t="s">
        <v>952</v>
      </c>
      <c r="D63" s="55" t="s">
        <v>953</v>
      </c>
      <c r="E63" s="55" t="s">
        <v>644</v>
      </c>
      <c r="F63" s="55" t="s">
        <v>954</v>
      </c>
      <c r="G63" s="55" t="s">
        <v>955</v>
      </c>
      <c r="H63" s="55" t="s">
        <v>956</v>
      </c>
      <c r="I63" s="55" t="s">
        <v>957</v>
      </c>
      <c r="J63" s="55" t="s">
        <v>958</v>
      </c>
      <c r="K63" s="55" t="s">
        <v>959</v>
      </c>
      <c r="L63" s="55" t="s">
        <v>960</v>
      </c>
      <c r="M63" s="55" t="s">
        <v>961</v>
      </c>
      <c r="N63" s="55" t="s">
        <v>962</v>
      </c>
      <c r="O63" s="55" t="s">
        <v>963</v>
      </c>
      <c r="P63" s="55" t="s">
        <v>964</v>
      </c>
      <c r="Q63" s="55" t="s">
        <v>965</v>
      </c>
    </row>
    <row r="64" spans="1:17" x14ac:dyDescent="0.25">
      <c r="A64" s="60" t="s">
        <v>490</v>
      </c>
      <c r="B64" s="54">
        <v>42689</v>
      </c>
      <c r="C64" s="55">
        <v>3158</v>
      </c>
      <c r="D64" s="55">
        <v>9059</v>
      </c>
      <c r="E64" s="55"/>
      <c r="F64" s="55">
        <v>1352</v>
      </c>
      <c r="G64" s="55">
        <v>14635</v>
      </c>
      <c r="H64" s="55">
        <v>2474</v>
      </c>
      <c r="I64" s="55">
        <v>125</v>
      </c>
      <c r="J64" s="55">
        <v>2098</v>
      </c>
      <c r="K64" s="55">
        <v>894</v>
      </c>
      <c r="L64" s="55">
        <v>2664</v>
      </c>
      <c r="M64" s="55"/>
      <c r="N64" s="55"/>
      <c r="O64" s="55">
        <v>308</v>
      </c>
      <c r="P64" s="55">
        <v>757</v>
      </c>
      <c r="Q64" s="55">
        <v>1010</v>
      </c>
    </row>
    <row r="65" spans="1:17" x14ac:dyDescent="0.25">
      <c r="A65" s="53" t="s">
        <v>966</v>
      </c>
      <c r="B65" s="54"/>
      <c r="C65" s="55"/>
      <c r="D65" s="55"/>
      <c r="E65" s="55"/>
      <c r="F65" s="55"/>
      <c r="G65" s="55"/>
      <c r="H65" s="55"/>
      <c r="I65" s="55"/>
      <c r="J65" s="55"/>
      <c r="K65" s="55"/>
      <c r="L65" s="55"/>
      <c r="M65" s="55"/>
      <c r="N65" s="55"/>
      <c r="O65" s="55"/>
      <c r="P65" s="55"/>
      <c r="Q65" s="55"/>
    </row>
    <row r="66" spans="1:17" x14ac:dyDescent="0.25">
      <c r="A66" s="60" t="s">
        <v>9</v>
      </c>
      <c r="B66" s="54" t="s">
        <v>967</v>
      </c>
      <c r="C66" s="55" t="s">
        <v>968</v>
      </c>
      <c r="D66" s="55" t="s">
        <v>969</v>
      </c>
      <c r="E66" s="55" t="s">
        <v>970</v>
      </c>
      <c r="F66" s="55" t="s">
        <v>971</v>
      </c>
      <c r="G66" s="55" t="s">
        <v>972</v>
      </c>
      <c r="H66" s="55" t="s">
        <v>973</v>
      </c>
      <c r="I66" s="55" t="s">
        <v>974</v>
      </c>
      <c r="J66" s="55" t="s">
        <v>975</v>
      </c>
      <c r="K66" s="55" t="s">
        <v>976</v>
      </c>
      <c r="L66" s="55" t="s">
        <v>977</v>
      </c>
      <c r="M66" s="55" t="s">
        <v>978</v>
      </c>
      <c r="N66" s="55" t="s">
        <v>979</v>
      </c>
      <c r="O66" s="55" t="s">
        <v>980</v>
      </c>
      <c r="P66" s="55" t="s">
        <v>981</v>
      </c>
      <c r="Q66" s="55" t="s">
        <v>982</v>
      </c>
    </row>
    <row r="67" spans="1:17" x14ac:dyDescent="0.25">
      <c r="A67" s="60" t="s">
        <v>29</v>
      </c>
      <c r="B67" s="54" t="s">
        <v>983</v>
      </c>
      <c r="C67" s="55" t="s">
        <v>984</v>
      </c>
      <c r="D67" s="55" t="s">
        <v>985</v>
      </c>
      <c r="E67" s="55" t="s">
        <v>986</v>
      </c>
      <c r="F67" s="55" t="s">
        <v>987</v>
      </c>
      <c r="G67" s="55" t="s">
        <v>988</v>
      </c>
      <c r="H67" s="55" t="s">
        <v>989</v>
      </c>
      <c r="I67" s="55" t="s">
        <v>990</v>
      </c>
      <c r="J67" s="55" t="s">
        <v>991</v>
      </c>
      <c r="K67" s="55" t="s">
        <v>992</v>
      </c>
      <c r="L67" s="55" t="s">
        <v>993</v>
      </c>
      <c r="M67" s="55" t="s">
        <v>994</v>
      </c>
      <c r="N67" s="55" t="s">
        <v>995</v>
      </c>
      <c r="O67" s="55" t="s">
        <v>996</v>
      </c>
      <c r="P67" s="55" t="s">
        <v>997</v>
      </c>
      <c r="Q67" s="55" t="s">
        <v>998</v>
      </c>
    </row>
    <row r="68" spans="1:17" x14ac:dyDescent="0.25">
      <c r="A68" s="62" t="s">
        <v>490</v>
      </c>
      <c r="B68" s="63">
        <v>54730</v>
      </c>
      <c r="C68" s="64">
        <v>2648</v>
      </c>
      <c r="D68" s="64">
        <v>12140</v>
      </c>
      <c r="E68" s="64">
        <v>14884</v>
      </c>
      <c r="F68" s="64">
        <v>2425</v>
      </c>
      <c r="G68" s="64">
        <v>19879</v>
      </c>
      <c r="H68" s="64">
        <v>2700</v>
      </c>
      <c r="I68" s="64">
        <v>4118</v>
      </c>
      <c r="J68" s="64">
        <v>3288</v>
      </c>
      <c r="K68" s="64">
        <v>1198</v>
      </c>
      <c r="L68" s="64">
        <v>2627</v>
      </c>
      <c r="M68" s="64">
        <v>7230</v>
      </c>
      <c r="N68" s="64">
        <v>3911</v>
      </c>
      <c r="O68" s="64">
        <v>398</v>
      </c>
      <c r="P68" s="64">
        <v>1367</v>
      </c>
      <c r="Q68" s="64">
        <v>3328</v>
      </c>
    </row>
  </sheetData>
  <mergeCells count="1">
    <mergeCell ref="A1:Q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8"/>
  <sheetViews>
    <sheetView tabSelected="1" topLeftCell="A13" workbookViewId="0">
      <selection activeCell="B10" sqref="B10"/>
    </sheetView>
  </sheetViews>
  <sheetFormatPr defaultRowHeight="15.75" x14ac:dyDescent="0.25"/>
  <cols>
    <col min="1" max="1" width="34.75" bestFit="1" customWidth="1"/>
    <col min="2" max="2" width="11.5" style="65" bestFit="1" customWidth="1"/>
    <col min="3" max="3" width="10.5" style="65" bestFit="1" customWidth="1"/>
    <col min="4" max="4" width="18.375" style="65" bestFit="1" customWidth="1"/>
    <col min="5" max="5" width="16.875" style="65" bestFit="1" customWidth="1"/>
    <col min="6" max="6" width="11.5" style="65" bestFit="1" customWidth="1"/>
    <col min="7" max="7" width="16.625" style="65" bestFit="1" customWidth="1"/>
    <col min="8" max="9" width="10.5" style="65" bestFit="1" customWidth="1"/>
    <col min="10" max="10" width="13.25" style="65" customWidth="1"/>
  </cols>
  <sheetData>
    <row r="1" spans="1:10" ht="30.75" customHeight="1" x14ac:dyDescent="0.25">
      <c r="A1" s="98" t="s">
        <v>1290</v>
      </c>
      <c r="B1" s="98"/>
      <c r="C1" s="98"/>
      <c r="D1" s="98"/>
      <c r="E1" s="98"/>
      <c r="F1" s="98"/>
      <c r="G1" s="98"/>
      <c r="H1" s="98"/>
      <c r="I1" s="98"/>
      <c r="J1" s="98"/>
    </row>
    <row r="2" spans="1:10" ht="73.5" customHeight="1" x14ac:dyDescent="0.25">
      <c r="B2" s="47" t="s">
        <v>390</v>
      </c>
      <c r="C2" s="47" t="s">
        <v>391</v>
      </c>
      <c r="D2" s="47" t="s">
        <v>393</v>
      </c>
      <c r="E2" s="47" t="s">
        <v>394</v>
      </c>
      <c r="F2" s="48" t="s">
        <v>398</v>
      </c>
      <c r="G2" s="47" t="s">
        <v>399</v>
      </c>
      <c r="H2" s="47" t="s">
        <v>400</v>
      </c>
      <c r="I2" s="49" t="s">
        <v>401</v>
      </c>
      <c r="J2" s="46" t="s">
        <v>402</v>
      </c>
    </row>
    <row r="3" spans="1:10" x14ac:dyDescent="0.25">
      <c r="A3" s="50" t="s">
        <v>403</v>
      </c>
      <c r="B3" s="66">
        <v>27340</v>
      </c>
      <c r="C3" s="52">
        <v>6411</v>
      </c>
      <c r="D3" s="52">
        <v>10273</v>
      </c>
      <c r="E3" s="52">
        <v>10156</v>
      </c>
      <c r="F3" s="52">
        <v>16279</v>
      </c>
      <c r="G3" s="52">
        <v>8817</v>
      </c>
      <c r="H3" s="52">
        <v>2344</v>
      </c>
      <c r="I3" s="52">
        <v>5463</v>
      </c>
      <c r="J3" s="52">
        <v>10393</v>
      </c>
    </row>
    <row r="4" spans="1:10" x14ac:dyDescent="0.25">
      <c r="A4" s="53" t="s">
        <v>404</v>
      </c>
      <c r="B4" s="67">
        <v>773</v>
      </c>
      <c r="C4" s="55">
        <v>638</v>
      </c>
      <c r="D4" s="55">
        <v>364</v>
      </c>
      <c r="E4" s="55">
        <v>175</v>
      </c>
      <c r="F4" s="55">
        <v>651</v>
      </c>
      <c r="G4" s="55">
        <v>197</v>
      </c>
      <c r="H4" s="55">
        <v>190</v>
      </c>
      <c r="I4" s="55">
        <v>290</v>
      </c>
      <c r="J4" s="55">
        <v>652</v>
      </c>
    </row>
    <row r="5" spans="1:10" x14ac:dyDescent="0.25">
      <c r="A5" s="56" t="s">
        <v>405</v>
      </c>
      <c r="B5" s="68"/>
      <c r="C5" s="58"/>
      <c r="D5" s="58"/>
      <c r="E5" s="58"/>
      <c r="F5" s="58"/>
      <c r="G5" s="58"/>
      <c r="H5" s="58"/>
      <c r="I5" s="58"/>
      <c r="J5" s="58"/>
    </row>
    <row r="6" spans="1:10" x14ac:dyDescent="0.25">
      <c r="A6" s="59" t="s">
        <v>406</v>
      </c>
      <c r="B6" s="67" t="s">
        <v>410</v>
      </c>
      <c r="C6" s="55" t="s">
        <v>411</v>
      </c>
      <c r="D6" s="55" t="s">
        <v>1003</v>
      </c>
      <c r="E6" s="55" t="s">
        <v>1004</v>
      </c>
      <c r="F6" s="55" t="s">
        <v>999</v>
      </c>
      <c r="G6" s="55" t="s">
        <v>418</v>
      </c>
      <c r="H6" s="55" t="s">
        <v>1000</v>
      </c>
      <c r="I6" s="55" t="s">
        <v>1001</v>
      </c>
      <c r="J6" s="55" t="s">
        <v>1002</v>
      </c>
    </row>
    <row r="7" spans="1:10" x14ac:dyDescent="0.25">
      <c r="A7" s="53" t="s">
        <v>422</v>
      </c>
      <c r="B7" s="67"/>
      <c r="C7" s="55"/>
      <c r="D7" s="55"/>
      <c r="E7" s="55"/>
      <c r="F7" s="55"/>
      <c r="G7" s="55"/>
      <c r="H7" s="55"/>
      <c r="I7" s="55"/>
      <c r="J7" s="55"/>
    </row>
    <row r="8" spans="1:10" x14ac:dyDescent="0.25">
      <c r="A8" s="60" t="s">
        <v>423</v>
      </c>
      <c r="B8" s="67" t="s">
        <v>1005</v>
      </c>
      <c r="C8" s="55" t="s">
        <v>1006</v>
      </c>
      <c r="D8" s="55" t="s">
        <v>1011</v>
      </c>
      <c r="E8" s="55" t="s">
        <v>431</v>
      </c>
      <c r="F8" s="55" t="s">
        <v>1007</v>
      </c>
      <c r="G8" s="55" t="s">
        <v>438</v>
      </c>
      <c r="H8" s="55" t="s">
        <v>1008</v>
      </c>
      <c r="I8" s="55" t="s">
        <v>1009</v>
      </c>
      <c r="J8" s="55" t="s">
        <v>1010</v>
      </c>
    </row>
    <row r="9" spans="1:10" x14ac:dyDescent="0.25">
      <c r="A9" s="60" t="s">
        <v>439</v>
      </c>
      <c r="B9" s="67" t="s">
        <v>1012</v>
      </c>
      <c r="C9" s="55" t="s">
        <v>1013</v>
      </c>
      <c r="D9" s="55" t="s">
        <v>1019</v>
      </c>
      <c r="E9" s="55" t="s">
        <v>1020</v>
      </c>
      <c r="F9" s="55" t="s">
        <v>1014</v>
      </c>
      <c r="G9" s="55" t="s">
        <v>1015</v>
      </c>
      <c r="H9" s="55" t="s">
        <v>1016</v>
      </c>
      <c r="I9" s="55" t="s">
        <v>1017</v>
      </c>
      <c r="J9" s="55" t="s">
        <v>1018</v>
      </c>
    </row>
    <row r="10" spans="1:10" x14ac:dyDescent="0.25">
      <c r="A10" s="60" t="s">
        <v>456</v>
      </c>
      <c r="B10" s="67" t="s">
        <v>1021</v>
      </c>
      <c r="C10" s="55" t="s">
        <v>1022</v>
      </c>
      <c r="D10" s="55" t="s">
        <v>1028</v>
      </c>
      <c r="E10" s="55" t="s">
        <v>1029</v>
      </c>
      <c r="F10" s="55" t="s">
        <v>1023</v>
      </c>
      <c r="G10" s="55" t="s">
        <v>1024</v>
      </c>
      <c r="H10" s="55" t="s">
        <v>1025</v>
      </c>
      <c r="I10" s="55" t="s">
        <v>1026</v>
      </c>
      <c r="J10" s="55" t="s">
        <v>1027</v>
      </c>
    </row>
    <row r="11" spans="1:10" x14ac:dyDescent="0.25">
      <c r="A11" s="60" t="s">
        <v>473</v>
      </c>
      <c r="B11" s="67" t="s">
        <v>1030</v>
      </c>
      <c r="C11" s="55" t="s">
        <v>1031</v>
      </c>
      <c r="D11" s="55" t="s">
        <v>1037</v>
      </c>
      <c r="E11" s="55" t="s">
        <v>1038</v>
      </c>
      <c r="F11" s="55" t="s">
        <v>1032</v>
      </c>
      <c r="G11" s="55" t="s">
        <v>1033</v>
      </c>
      <c r="H11" s="55" t="s">
        <v>1034</v>
      </c>
      <c r="I11" s="55" t="s">
        <v>1035</v>
      </c>
      <c r="J11" s="55" t="s">
        <v>1036</v>
      </c>
    </row>
    <row r="12" spans="1:10" x14ac:dyDescent="0.25">
      <c r="A12" s="60" t="s">
        <v>490</v>
      </c>
      <c r="B12" s="67">
        <v>147</v>
      </c>
      <c r="C12" s="55">
        <v>81</v>
      </c>
      <c r="D12" s="55">
        <v>40</v>
      </c>
      <c r="E12" s="55">
        <v>46</v>
      </c>
      <c r="F12" s="55">
        <v>75</v>
      </c>
      <c r="G12" s="55">
        <v>2</v>
      </c>
      <c r="H12" s="55">
        <v>30</v>
      </c>
      <c r="I12" s="55">
        <v>6</v>
      </c>
      <c r="J12" s="55">
        <v>7</v>
      </c>
    </row>
    <row r="13" spans="1:10" x14ac:dyDescent="0.25">
      <c r="A13" s="61" t="s">
        <v>491</v>
      </c>
      <c r="B13" s="67"/>
      <c r="C13" s="55"/>
      <c r="D13" s="55"/>
      <c r="E13" s="55"/>
      <c r="F13" s="55"/>
      <c r="G13" s="55"/>
      <c r="H13" s="55"/>
      <c r="I13" s="55"/>
      <c r="J13" s="55"/>
    </row>
    <row r="14" spans="1:10" x14ac:dyDescent="0.25">
      <c r="A14" s="60" t="s">
        <v>492</v>
      </c>
      <c r="B14" s="67" t="s">
        <v>1039</v>
      </c>
      <c r="C14" s="55" t="s">
        <v>1040</v>
      </c>
      <c r="D14" s="55" t="s">
        <v>1046</v>
      </c>
      <c r="E14" s="55" t="s">
        <v>1047</v>
      </c>
      <c r="F14" s="55" t="s">
        <v>1041</v>
      </c>
      <c r="G14" s="55" t="s">
        <v>1042</v>
      </c>
      <c r="H14" s="55" t="s">
        <v>1043</v>
      </c>
      <c r="I14" s="55" t="s">
        <v>1044</v>
      </c>
      <c r="J14" s="55" t="s">
        <v>1045</v>
      </c>
    </row>
    <row r="15" spans="1:10" x14ac:dyDescent="0.25">
      <c r="A15" s="60" t="s">
        <v>509</v>
      </c>
      <c r="B15" s="67" t="s">
        <v>1048</v>
      </c>
      <c r="C15" s="55" t="s">
        <v>1049</v>
      </c>
      <c r="D15" s="55" t="s">
        <v>1055</v>
      </c>
      <c r="E15" s="55" t="s">
        <v>1056</v>
      </c>
      <c r="F15" s="55" t="s">
        <v>1050</v>
      </c>
      <c r="G15" s="55" t="s">
        <v>1051</v>
      </c>
      <c r="H15" s="55" t="s">
        <v>1052</v>
      </c>
      <c r="I15" s="55" t="s">
        <v>1053</v>
      </c>
      <c r="J15" s="55" t="s">
        <v>1054</v>
      </c>
    </row>
    <row r="16" spans="1:10" x14ac:dyDescent="0.25">
      <c r="A16" s="60" t="s">
        <v>526</v>
      </c>
      <c r="B16" s="67">
        <v>1265</v>
      </c>
      <c r="C16" s="55">
        <v>411</v>
      </c>
      <c r="D16" s="55">
        <v>523</v>
      </c>
      <c r="E16" s="55">
        <v>315</v>
      </c>
      <c r="F16" s="55">
        <v>1070</v>
      </c>
      <c r="G16" s="55">
        <v>509</v>
      </c>
      <c r="H16" s="55">
        <v>108</v>
      </c>
      <c r="I16" s="55">
        <v>525</v>
      </c>
      <c r="J16" s="55">
        <v>765</v>
      </c>
    </row>
    <row r="17" spans="1:10" x14ac:dyDescent="0.25">
      <c r="A17" s="61" t="s">
        <v>527</v>
      </c>
      <c r="B17" s="67"/>
      <c r="C17" s="55"/>
      <c r="D17" s="55"/>
      <c r="E17" s="55"/>
      <c r="F17" s="55"/>
      <c r="G17" s="55"/>
      <c r="H17" s="55"/>
      <c r="I17" s="55"/>
      <c r="J17" s="55"/>
    </row>
    <row r="18" spans="1:10" x14ac:dyDescent="0.25">
      <c r="A18" s="60" t="s">
        <v>528</v>
      </c>
      <c r="B18" s="67" t="s">
        <v>1057</v>
      </c>
      <c r="C18" s="55" t="s">
        <v>1058</v>
      </c>
      <c r="D18" s="55" t="s">
        <v>1064</v>
      </c>
      <c r="E18" s="55" t="s">
        <v>1065</v>
      </c>
      <c r="F18" s="55" t="s">
        <v>1059</v>
      </c>
      <c r="G18" s="55" t="s">
        <v>1060</v>
      </c>
      <c r="H18" s="55" t="s">
        <v>1061</v>
      </c>
      <c r="I18" s="55" t="s">
        <v>1062</v>
      </c>
      <c r="J18" s="55" t="s">
        <v>1063</v>
      </c>
    </row>
    <row r="19" spans="1:10" x14ac:dyDescent="0.25">
      <c r="A19" s="60" t="s">
        <v>544</v>
      </c>
      <c r="B19" s="67" t="s">
        <v>1066</v>
      </c>
      <c r="C19" s="55" t="s">
        <v>1067</v>
      </c>
      <c r="D19" s="55" t="s">
        <v>1073</v>
      </c>
      <c r="E19" s="55" t="s">
        <v>1074</v>
      </c>
      <c r="F19" s="55" t="s">
        <v>1068</v>
      </c>
      <c r="G19" s="55" t="s">
        <v>1069</v>
      </c>
      <c r="H19" s="55" t="s">
        <v>1070</v>
      </c>
      <c r="I19" s="55" t="s">
        <v>1071</v>
      </c>
      <c r="J19" s="55" t="s">
        <v>1072</v>
      </c>
    </row>
    <row r="20" spans="1:10" x14ac:dyDescent="0.25">
      <c r="A20" s="60" t="s">
        <v>561</v>
      </c>
      <c r="B20" s="67" t="s">
        <v>1075</v>
      </c>
      <c r="C20" s="55" t="s">
        <v>1076</v>
      </c>
      <c r="D20" s="55" t="s">
        <v>1082</v>
      </c>
      <c r="E20" s="55" t="s">
        <v>569</v>
      </c>
      <c r="F20" s="55" t="s">
        <v>1077</v>
      </c>
      <c r="G20" s="55" t="s">
        <v>1078</v>
      </c>
      <c r="H20" s="55" t="s">
        <v>1079</v>
      </c>
      <c r="I20" s="55" t="s">
        <v>1080</v>
      </c>
      <c r="J20" s="55" t="s">
        <v>1081</v>
      </c>
    </row>
    <row r="21" spans="1:10" x14ac:dyDescent="0.25">
      <c r="A21" s="60" t="s">
        <v>490</v>
      </c>
      <c r="B21" s="67">
        <v>2013</v>
      </c>
      <c r="C21" s="55">
        <v>659</v>
      </c>
      <c r="D21" s="55">
        <v>851</v>
      </c>
      <c r="E21" s="55">
        <v>687</v>
      </c>
      <c r="F21" s="55">
        <v>1592</v>
      </c>
      <c r="G21" s="55">
        <v>863</v>
      </c>
      <c r="H21" s="55">
        <v>226</v>
      </c>
      <c r="I21" s="55">
        <v>625</v>
      </c>
      <c r="J21" s="55">
        <v>1349</v>
      </c>
    </row>
    <row r="22" spans="1:10" x14ac:dyDescent="0.25">
      <c r="A22" s="61" t="s">
        <v>578</v>
      </c>
      <c r="B22" s="67"/>
      <c r="C22" s="55"/>
      <c r="D22" s="55"/>
      <c r="E22" s="55"/>
      <c r="F22" s="55"/>
      <c r="G22" s="55"/>
      <c r="H22" s="55"/>
      <c r="I22" s="55"/>
      <c r="J22" s="55"/>
    </row>
    <row r="23" spans="1:10" x14ac:dyDescent="0.25">
      <c r="A23" s="60">
        <v>1</v>
      </c>
      <c r="B23" s="67" t="s">
        <v>1083</v>
      </c>
      <c r="C23" s="55" t="s">
        <v>1084</v>
      </c>
      <c r="D23" s="55" t="s">
        <v>1090</v>
      </c>
      <c r="E23" s="55" t="s">
        <v>1091</v>
      </c>
      <c r="F23" s="55" t="s">
        <v>1085</v>
      </c>
      <c r="G23" s="55" t="s">
        <v>1086</v>
      </c>
      <c r="H23" s="55" t="s">
        <v>1087</v>
      </c>
      <c r="I23" s="55" t="s">
        <v>1088</v>
      </c>
      <c r="J23" s="55" t="s">
        <v>1089</v>
      </c>
    </row>
    <row r="24" spans="1:10" x14ac:dyDescent="0.25">
      <c r="A24" s="60">
        <v>2</v>
      </c>
      <c r="B24" s="67" t="s">
        <v>1092</v>
      </c>
      <c r="C24" s="55" t="s">
        <v>1093</v>
      </c>
      <c r="D24" s="55" t="s">
        <v>1099</v>
      </c>
      <c r="E24" s="55" t="s">
        <v>1100</v>
      </c>
      <c r="F24" s="55" t="s">
        <v>1094</v>
      </c>
      <c r="G24" s="55" t="s">
        <v>1095</v>
      </c>
      <c r="H24" s="55" t="s">
        <v>1096</v>
      </c>
      <c r="I24" s="55" t="s">
        <v>1097</v>
      </c>
      <c r="J24" s="55" t="s">
        <v>1098</v>
      </c>
    </row>
    <row r="25" spans="1:10" x14ac:dyDescent="0.25">
      <c r="A25" s="60">
        <v>3</v>
      </c>
      <c r="B25" s="67" t="s">
        <v>1101</v>
      </c>
      <c r="C25" s="55" t="s">
        <v>1102</v>
      </c>
      <c r="D25" s="55" t="s">
        <v>1108</v>
      </c>
      <c r="E25" s="55" t="s">
        <v>1109</v>
      </c>
      <c r="F25" s="55" t="s">
        <v>1103</v>
      </c>
      <c r="G25" s="55" t="s">
        <v>1104</v>
      </c>
      <c r="H25" s="55" t="s">
        <v>1105</v>
      </c>
      <c r="I25" s="55" t="s">
        <v>1106</v>
      </c>
      <c r="J25" s="55" t="s">
        <v>1107</v>
      </c>
    </row>
    <row r="26" spans="1:10" x14ac:dyDescent="0.25">
      <c r="A26" s="60" t="s">
        <v>490</v>
      </c>
      <c r="B26" s="67">
        <v>1407</v>
      </c>
      <c r="C26" s="55">
        <v>477</v>
      </c>
      <c r="D26" s="55">
        <v>288</v>
      </c>
      <c r="E26" s="55">
        <v>246</v>
      </c>
      <c r="F26" s="55">
        <v>1366</v>
      </c>
      <c r="G26" s="55">
        <v>276</v>
      </c>
      <c r="H26" s="55">
        <v>415</v>
      </c>
      <c r="I26" s="55">
        <v>229</v>
      </c>
      <c r="J26" s="55">
        <v>732</v>
      </c>
    </row>
    <row r="27" spans="1:10" x14ac:dyDescent="0.25">
      <c r="A27" s="61" t="s">
        <v>625</v>
      </c>
      <c r="B27" s="67"/>
      <c r="C27" s="55"/>
      <c r="D27" s="55"/>
      <c r="E27" s="55"/>
      <c r="F27" s="55"/>
      <c r="G27" s="55"/>
      <c r="H27" s="55"/>
      <c r="I27" s="55"/>
      <c r="J27" s="55"/>
    </row>
    <row r="28" spans="1:10" x14ac:dyDescent="0.25">
      <c r="A28" s="60" t="s">
        <v>492</v>
      </c>
      <c r="B28" s="67"/>
      <c r="C28" s="55" t="s">
        <v>1312</v>
      </c>
      <c r="D28" s="55" t="s">
        <v>1114</v>
      </c>
      <c r="E28" s="55" t="s">
        <v>1115</v>
      </c>
      <c r="F28" s="55" t="s">
        <v>1110</v>
      </c>
      <c r="G28" s="55" t="s">
        <v>1313</v>
      </c>
      <c r="H28" s="55" t="s">
        <v>1111</v>
      </c>
      <c r="I28" s="55" t="s">
        <v>1112</v>
      </c>
      <c r="J28" s="55" t="s">
        <v>1113</v>
      </c>
    </row>
    <row r="29" spans="1:10" x14ac:dyDescent="0.25">
      <c r="A29" s="60" t="s">
        <v>509</v>
      </c>
      <c r="B29" s="67" t="s">
        <v>1311</v>
      </c>
      <c r="C29" s="55"/>
      <c r="D29" s="55" t="s">
        <v>1120</v>
      </c>
      <c r="E29" s="55" t="s">
        <v>1121</v>
      </c>
      <c r="F29" s="55" t="s">
        <v>1116</v>
      </c>
      <c r="G29" s="55" t="s">
        <v>1314</v>
      </c>
      <c r="H29" s="55" t="s">
        <v>1117</v>
      </c>
      <c r="I29" s="55" t="s">
        <v>1118</v>
      </c>
      <c r="J29" s="55" t="s">
        <v>1119</v>
      </c>
    </row>
    <row r="30" spans="1:10" x14ac:dyDescent="0.25">
      <c r="A30" s="60" t="s">
        <v>490</v>
      </c>
      <c r="B30" s="67"/>
      <c r="C30" s="55"/>
      <c r="D30" s="55">
        <v>4</v>
      </c>
      <c r="E30" s="55">
        <v>13</v>
      </c>
      <c r="F30" s="55">
        <v>1555</v>
      </c>
      <c r="G30" s="55">
        <v>384</v>
      </c>
      <c r="H30" s="55">
        <v>111</v>
      </c>
      <c r="I30" s="55">
        <v>71</v>
      </c>
      <c r="J30" s="55">
        <v>262</v>
      </c>
    </row>
    <row r="31" spans="1:10" x14ac:dyDescent="0.25">
      <c r="A31" s="61" t="s">
        <v>654</v>
      </c>
      <c r="B31" s="67"/>
      <c r="C31" s="55"/>
      <c r="D31" s="55"/>
      <c r="E31" s="55"/>
      <c r="F31" s="55"/>
      <c r="G31" s="55"/>
      <c r="H31" s="55"/>
      <c r="I31" s="55"/>
      <c r="J31" s="55"/>
    </row>
    <row r="32" spans="1:10" x14ac:dyDescent="0.25">
      <c r="A32" s="60" t="s">
        <v>492</v>
      </c>
      <c r="B32" s="67" t="s">
        <v>1122</v>
      </c>
      <c r="C32" s="55" t="s">
        <v>1123</v>
      </c>
      <c r="D32" s="55" t="s">
        <v>1129</v>
      </c>
      <c r="E32" s="55" t="s">
        <v>1130</v>
      </c>
      <c r="F32" s="55" t="s">
        <v>1124</v>
      </c>
      <c r="G32" s="55" t="s">
        <v>1125</v>
      </c>
      <c r="H32" s="55" t="s">
        <v>1126</v>
      </c>
      <c r="I32" s="55" t="s">
        <v>1127</v>
      </c>
      <c r="J32" s="55" t="s">
        <v>1128</v>
      </c>
    </row>
    <row r="33" spans="1:10" x14ac:dyDescent="0.25">
      <c r="A33" s="60" t="s">
        <v>509</v>
      </c>
      <c r="B33" s="67" t="s">
        <v>1131</v>
      </c>
      <c r="C33" s="55" t="s">
        <v>1132</v>
      </c>
      <c r="D33" s="55" t="s">
        <v>1138</v>
      </c>
      <c r="E33" s="55" t="s">
        <v>1139</v>
      </c>
      <c r="F33" s="55" t="s">
        <v>1133</v>
      </c>
      <c r="G33" s="55" t="s">
        <v>1134</v>
      </c>
      <c r="H33" s="55" t="s">
        <v>1135</v>
      </c>
      <c r="I33" s="55" t="s">
        <v>1136</v>
      </c>
      <c r="J33" s="55" t="s">
        <v>1137</v>
      </c>
    </row>
    <row r="34" spans="1:10" x14ac:dyDescent="0.25">
      <c r="A34" s="60" t="s">
        <v>490</v>
      </c>
      <c r="B34" s="67">
        <v>3730</v>
      </c>
      <c r="C34" s="55">
        <v>428</v>
      </c>
      <c r="D34" s="55">
        <v>579</v>
      </c>
      <c r="E34" s="55">
        <v>792</v>
      </c>
      <c r="F34" s="55">
        <v>4050</v>
      </c>
      <c r="G34" s="55">
        <v>992</v>
      </c>
      <c r="H34" s="55">
        <v>238</v>
      </c>
      <c r="I34" s="55">
        <v>174</v>
      </c>
      <c r="J34" s="55">
        <v>770</v>
      </c>
    </row>
    <row r="35" spans="1:10" x14ac:dyDescent="0.25">
      <c r="A35" s="61" t="s">
        <v>683</v>
      </c>
      <c r="B35" s="67"/>
      <c r="C35" s="55"/>
      <c r="D35" s="55"/>
      <c r="E35" s="55"/>
      <c r="F35" s="55"/>
      <c r="G35" s="55"/>
      <c r="H35" s="55"/>
      <c r="I35" s="55"/>
      <c r="J35" s="55"/>
    </row>
    <row r="36" spans="1:10" x14ac:dyDescent="0.25">
      <c r="A36" s="60" t="s">
        <v>492</v>
      </c>
      <c r="B36" s="67" t="s">
        <v>1140</v>
      </c>
      <c r="C36" s="55" t="s">
        <v>1141</v>
      </c>
      <c r="D36" s="55" t="s">
        <v>1315</v>
      </c>
      <c r="E36" s="55" t="s">
        <v>1316</v>
      </c>
      <c r="F36" s="55" t="s">
        <v>1317</v>
      </c>
      <c r="G36" s="55" t="s">
        <v>1142</v>
      </c>
      <c r="H36" s="55" t="s">
        <v>1143</v>
      </c>
      <c r="I36" s="55" t="s">
        <v>1144</v>
      </c>
      <c r="J36" s="55" t="s">
        <v>1145</v>
      </c>
    </row>
    <row r="37" spans="1:10" x14ac:dyDescent="0.25">
      <c r="A37" s="60" t="s">
        <v>509</v>
      </c>
      <c r="B37" s="67" t="s">
        <v>1146</v>
      </c>
      <c r="C37" s="55" t="s">
        <v>1147</v>
      </c>
      <c r="D37" s="55" t="s">
        <v>1310</v>
      </c>
      <c r="E37" s="55" t="s">
        <v>1310</v>
      </c>
      <c r="F37" s="55" t="s">
        <v>1318</v>
      </c>
      <c r="G37" s="55" t="s">
        <v>1148</v>
      </c>
      <c r="H37" s="55" t="s">
        <v>1149</v>
      </c>
      <c r="I37" s="55" t="s">
        <v>1150</v>
      </c>
      <c r="J37" s="55" t="s">
        <v>1151</v>
      </c>
    </row>
    <row r="38" spans="1:10" x14ac:dyDescent="0.25">
      <c r="A38" s="60" t="s">
        <v>490</v>
      </c>
      <c r="B38" s="67">
        <v>7775</v>
      </c>
      <c r="C38" s="55">
        <v>1783</v>
      </c>
      <c r="D38" s="55">
        <v>0</v>
      </c>
      <c r="E38" s="55">
        <v>0</v>
      </c>
      <c r="F38" s="55">
        <v>6312</v>
      </c>
      <c r="G38" s="55">
        <v>1272</v>
      </c>
      <c r="H38" s="55">
        <v>1006</v>
      </c>
      <c r="I38" s="55">
        <v>399</v>
      </c>
      <c r="J38" s="55">
        <v>2673</v>
      </c>
    </row>
    <row r="39" spans="1:10" x14ac:dyDescent="0.25">
      <c r="A39" s="61" t="s">
        <v>707</v>
      </c>
      <c r="B39" s="67"/>
      <c r="C39" s="55"/>
      <c r="D39" s="55"/>
      <c r="E39" s="55"/>
      <c r="F39" s="55"/>
      <c r="G39" s="55"/>
      <c r="H39" s="55"/>
      <c r="I39" s="55"/>
      <c r="J39" s="55"/>
    </row>
    <row r="40" spans="1:10" x14ac:dyDescent="0.25">
      <c r="A40" s="60" t="s">
        <v>708</v>
      </c>
      <c r="B40" s="67" t="s">
        <v>1152</v>
      </c>
      <c r="C40" s="55" t="s">
        <v>1153</v>
      </c>
      <c r="D40" s="55" t="s">
        <v>438</v>
      </c>
      <c r="E40" s="55" t="s">
        <v>1157</v>
      </c>
      <c r="F40" s="55" t="s">
        <v>1154</v>
      </c>
      <c r="G40" s="55" t="s">
        <v>989</v>
      </c>
      <c r="H40" s="55" t="s">
        <v>1155</v>
      </c>
      <c r="I40" s="55" t="s">
        <v>433</v>
      </c>
      <c r="J40" s="55" t="s">
        <v>1156</v>
      </c>
    </row>
    <row r="41" spans="1:10" x14ac:dyDescent="0.25">
      <c r="A41" s="60" t="s">
        <v>723</v>
      </c>
      <c r="B41" s="67" t="s">
        <v>1158</v>
      </c>
      <c r="C41" s="55" t="s">
        <v>1159</v>
      </c>
      <c r="D41" s="55" t="s">
        <v>1165</v>
      </c>
      <c r="E41" s="55" t="s">
        <v>1166</v>
      </c>
      <c r="F41" s="55" t="s">
        <v>1160</v>
      </c>
      <c r="G41" s="55" t="s">
        <v>1161</v>
      </c>
      <c r="H41" s="55" t="s">
        <v>1162</v>
      </c>
      <c r="I41" s="55" t="s">
        <v>1163</v>
      </c>
      <c r="J41" s="55" t="s">
        <v>1164</v>
      </c>
    </row>
    <row r="42" spans="1:10" x14ac:dyDescent="0.25">
      <c r="A42" s="60" t="s">
        <v>740</v>
      </c>
      <c r="B42" s="67" t="s">
        <v>1167</v>
      </c>
      <c r="C42" s="55" t="s">
        <v>1168</v>
      </c>
      <c r="D42" s="55" t="s">
        <v>1174</v>
      </c>
      <c r="E42" s="55" t="s">
        <v>1175</v>
      </c>
      <c r="F42" s="55" t="s">
        <v>1169</v>
      </c>
      <c r="G42" s="55" t="s">
        <v>1170</v>
      </c>
      <c r="H42" s="55" t="s">
        <v>1171</v>
      </c>
      <c r="I42" s="55" t="s">
        <v>1172</v>
      </c>
      <c r="J42" s="55" t="s">
        <v>1173</v>
      </c>
    </row>
    <row r="43" spans="1:10" x14ac:dyDescent="0.25">
      <c r="A43" s="60" t="s">
        <v>757</v>
      </c>
      <c r="B43" s="67" t="s">
        <v>1176</v>
      </c>
      <c r="C43" s="55" t="s">
        <v>1177</v>
      </c>
      <c r="D43" s="55" t="s">
        <v>1182</v>
      </c>
      <c r="E43" s="55" t="s">
        <v>1183</v>
      </c>
      <c r="F43" s="55" t="s">
        <v>1178</v>
      </c>
      <c r="G43" s="55" t="s">
        <v>1319</v>
      </c>
      <c r="H43" s="55" t="s">
        <v>1179</v>
      </c>
      <c r="I43" s="55" t="s">
        <v>1180</v>
      </c>
      <c r="J43" s="55" t="s">
        <v>1181</v>
      </c>
    </row>
    <row r="44" spans="1:10" x14ac:dyDescent="0.25">
      <c r="A44" s="60" t="s">
        <v>490</v>
      </c>
      <c r="B44" s="67">
        <v>2077</v>
      </c>
      <c r="C44" s="55">
        <v>595</v>
      </c>
      <c r="D44" s="55">
        <v>998</v>
      </c>
      <c r="E44" s="55">
        <v>467</v>
      </c>
      <c r="F44" s="55">
        <v>1505</v>
      </c>
      <c r="G44" s="55">
        <v>541</v>
      </c>
      <c r="H44" s="55">
        <v>390</v>
      </c>
      <c r="I44" s="55">
        <v>1019</v>
      </c>
      <c r="J44" s="55">
        <v>1864</v>
      </c>
    </row>
    <row r="45" spans="1:10" x14ac:dyDescent="0.25">
      <c r="A45" s="61" t="s">
        <v>773</v>
      </c>
      <c r="B45" s="67"/>
      <c r="C45" s="55"/>
      <c r="D45" s="55"/>
      <c r="E45" s="55"/>
      <c r="F45" s="55"/>
      <c r="G45" s="55"/>
      <c r="H45" s="55"/>
      <c r="I45" s="55"/>
      <c r="J45" s="55"/>
    </row>
    <row r="46" spans="1:10" x14ac:dyDescent="0.25">
      <c r="A46" s="60" t="s">
        <v>774</v>
      </c>
      <c r="B46" s="67" t="s">
        <v>1184</v>
      </c>
      <c r="C46" s="55" t="s">
        <v>1185</v>
      </c>
      <c r="D46" s="55" t="s">
        <v>1191</v>
      </c>
      <c r="E46" s="55" t="s">
        <v>1192</v>
      </c>
      <c r="F46" s="55" t="s">
        <v>1186</v>
      </c>
      <c r="G46" s="55" t="s">
        <v>1187</v>
      </c>
      <c r="H46" s="55" t="s">
        <v>1188</v>
      </c>
      <c r="I46" s="55" t="s">
        <v>1189</v>
      </c>
      <c r="J46" s="55" t="s">
        <v>1190</v>
      </c>
    </row>
    <row r="47" spans="1:10" x14ac:dyDescent="0.25">
      <c r="A47" s="60" t="s">
        <v>791</v>
      </c>
      <c r="B47" s="67" t="s">
        <v>1193</v>
      </c>
      <c r="C47" s="55" t="s">
        <v>1194</v>
      </c>
      <c r="D47" s="55" t="s">
        <v>1200</v>
      </c>
      <c r="E47" s="55" t="s">
        <v>1201</v>
      </c>
      <c r="F47" s="55" t="s">
        <v>1195</v>
      </c>
      <c r="G47" s="55" t="s">
        <v>1196</v>
      </c>
      <c r="H47" s="55" t="s">
        <v>1197</v>
      </c>
      <c r="I47" s="55" t="s">
        <v>1198</v>
      </c>
      <c r="J47" s="55" t="s">
        <v>1199</v>
      </c>
    </row>
    <row r="48" spans="1:10" x14ac:dyDescent="0.25">
      <c r="A48" s="60" t="s">
        <v>808</v>
      </c>
      <c r="B48" s="67" t="s">
        <v>1202</v>
      </c>
      <c r="C48" s="55" t="s">
        <v>1203</v>
      </c>
      <c r="D48" s="55" t="s">
        <v>1209</v>
      </c>
      <c r="E48" s="55" t="s">
        <v>1210</v>
      </c>
      <c r="F48" s="55" t="s">
        <v>1204</v>
      </c>
      <c r="G48" s="55" t="s">
        <v>1205</v>
      </c>
      <c r="H48" s="55" t="s">
        <v>1206</v>
      </c>
      <c r="I48" s="55" t="s">
        <v>1207</v>
      </c>
      <c r="J48" s="55" t="s">
        <v>1208</v>
      </c>
    </row>
    <row r="49" spans="1:10" x14ac:dyDescent="0.25">
      <c r="A49" s="60" t="s">
        <v>825</v>
      </c>
      <c r="B49" s="67" t="s">
        <v>1211</v>
      </c>
      <c r="C49" s="55" t="s">
        <v>1212</v>
      </c>
      <c r="D49" s="55" t="s">
        <v>1217</v>
      </c>
      <c r="E49" s="55" t="s">
        <v>1218</v>
      </c>
      <c r="F49" s="55" t="s">
        <v>1213</v>
      </c>
      <c r="G49" s="55" t="s">
        <v>435</v>
      </c>
      <c r="H49" s="55" t="s">
        <v>1214</v>
      </c>
      <c r="I49" s="55" t="s">
        <v>1215</v>
      </c>
      <c r="J49" s="55" t="s">
        <v>1216</v>
      </c>
    </row>
    <row r="50" spans="1:10" x14ac:dyDescent="0.25">
      <c r="A50" s="60" t="s">
        <v>842</v>
      </c>
      <c r="B50" s="67" t="s">
        <v>1219</v>
      </c>
      <c r="C50" s="55" t="s">
        <v>454</v>
      </c>
      <c r="D50" s="55" t="s">
        <v>849</v>
      </c>
      <c r="E50" s="55" t="s">
        <v>850</v>
      </c>
      <c r="F50" s="55" t="s">
        <v>854</v>
      </c>
      <c r="G50" s="55" t="s">
        <v>855</v>
      </c>
      <c r="H50" s="55" t="s">
        <v>1320</v>
      </c>
      <c r="I50" s="55" t="s">
        <v>1220</v>
      </c>
      <c r="J50" s="55" t="s">
        <v>1221</v>
      </c>
    </row>
    <row r="51" spans="1:10" x14ac:dyDescent="0.25">
      <c r="A51" s="60" t="s">
        <v>859</v>
      </c>
      <c r="B51" s="67" t="s">
        <v>1222</v>
      </c>
      <c r="C51" s="55" t="s">
        <v>1223</v>
      </c>
      <c r="D51" s="55" t="s">
        <v>1228</v>
      </c>
      <c r="E51" s="55" t="s">
        <v>1229</v>
      </c>
      <c r="F51" s="55" t="s">
        <v>1224</v>
      </c>
      <c r="G51" s="55" t="s">
        <v>1225</v>
      </c>
      <c r="H51" s="55" t="s">
        <v>1226</v>
      </c>
      <c r="I51" s="55" t="s">
        <v>1227</v>
      </c>
      <c r="J51" s="55" t="s">
        <v>1321</v>
      </c>
    </row>
    <row r="52" spans="1:10" x14ac:dyDescent="0.25">
      <c r="A52" s="60" t="s">
        <v>490</v>
      </c>
      <c r="B52" s="67">
        <v>3047</v>
      </c>
      <c r="C52" s="55">
        <v>877</v>
      </c>
      <c r="D52" s="55">
        <v>3279</v>
      </c>
      <c r="E52" s="55">
        <v>1509</v>
      </c>
      <c r="F52" s="55">
        <v>408</v>
      </c>
      <c r="G52" s="55">
        <v>2721</v>
      </c>
      <c r="H52" s="55">
        <v>40</v>
      </c>
      <c r="I52" s="55">
        <v>1012</v>
      </c>
      <c r="J52" s="55">
        <v>680</v>
      </c>
    </row>
    <row r="53" spans="1:10" x14ac:dyDescent="0.25">
      <c r="A53" s="53" t="s">
        <v>876</v>
      </c>
      <c r="B53" s="67"/>
      <c r="C53" s="55"/>
      <c r="D53" s="55"/>
      <c r="E53" s="55"/>
      <c r="F53" s="55"/>
      <c r="G53" s="55"/>
      <c r="H53" s="55"/>
      <c r="I53" s="55"/>
      <c r="J53" s="55"/>
    </row>
    <row r="54" spans="1:10" x14ac:dyDescent="0.25">
      <c r="A54" s="60" t="s">
        <v>9</v>
      </c>
      <c r="B54" s="67" t="s">
        <v>1230</v>
      </c>
      <c r="C54" s="55" t="s">
        <v>1231</v>
      </c>
      <c r="D54" s="55" t="s">
        <v>1237</v>
      </c>
      <c r="E54" s="55" t="s">
        <v>1316</v>
      </c>
      <c r="F54" s="55" t="s">
        <v>1232</v>
      </c>
      <c r="G54" s="55" t="s">
        <v>1233</v>
      </c>
      <c r="H54" s="55" t="s">
        <v>1234</v>
      </c>
      <c r="I54" s="55" t="s">
        <v>1235</v>
      </c>
      <c r="J54" s="55" t="s">
        <v>1236</v>
      </c>
    </row>
    <row r="55" spans="1:10" x14ac:dyDescent="0.25">
      <c r="A55" s="60" t="s">
        <v>29</v>
      </c>
      <c r="B55" s="67" t="s">
        <v>1238</v>
      </c>
      <c r="C55" s="55" t="s">
        <v>1239</v>
      </c>
      <c r="D55" s="55" t="s">
        <v>1245</v>
      </c>
      <c r="E55" s="55"/>
      <c r="F55" s="55" t="s">
        <v>1240</v>
      </c>
      <c r="G55" s="55" t="s">
        <v>1241</v>
      </c>
      <c r="H55" s="55" t="s">
        <v>1242</v>
      </c>
      <c r="I55" s="55" t="s">
        <v>1243</v>
      </c>
      <c r="J55" s="55" t="s">
        <v>1244</v>
      </c>
    </row>
    <row r="56" spans="1:10" x14ac:dyDescent="0.25">
      <c r="A56" s="60" t="s">
        <v>490</v>
      </c>
      <c r="B56" s="67">
        <v>4540</v>
      </c>
      <c r="C56" s="55">
        <v>887</v>
      </c>
      <c r="D56" s="55">
        <v>878</v>
      </c>
      <c r="E56" s="55"/>
      <c r="F56" s="55">
        <v>2164</v>
      </c>
      <c r="G56" s="55">
        <v>514</v>
      </c>
      <c r="H56" s="55">
        <v>344</v>
      </c>
      <c r="I56" s="55">
        <v>241</v>
      </c>
      <c r="J56" s="55">
        <v>886</v>
      </c>
    </row>
    <row r="57" spans="1:10" x14ac:dyDescent="0.25">
      <c r="A57" s="53" t="s">
        <v>907</v>
      </c>
      <c r="B57" s="67"/>
      <c r="C57" s="55"/>
      <c r="D57" s="55"/>
      <c r="E57" s="55"/>
      <c r="F57" s="55"/>
      <c r="G57" s="55"/>
      <c r="H57" s="55"/>
      <c r="I57" s="55"/>
      <c r="J57" s="55"/>
    </row>
    <row r="58" spans="1:10" x14ac:dyDescent="0.25">
      <c r="A58" s="60" t="s">
        <v>9</v>
      </c>
      <c r="B58" s="67" t="s">
        <v>1246</v>
      </c>
      <c r="C58" s="55" t="s">
        <v>1247</v>
      </c>
      <c r="D58" s="55" t="s">
        <v>1253</v>
      </c>
      <c r="E58" s="55" t="s">
        <v>1316</v>
      </c>
      <c r="F58" s="55" t="s">
        <v>1248</v>
      </c>
      <c r="G58" s="55" t="s">
        <v>1249</v>
      </c>
      <c r="H58" s="55" t="s">
        <v>1250</v>
      </c>
      <c r="I58" s="55" t="s">
        <v>1251</v>
      </c>
      <c r="J58" s="55" t="s">
        <v>1252</v>
      </c>
    </row>
    <row r="59" spans="1:10" x14ac:dyDescent="0.25">
      <c r="A59" s="60" t="s">
        <v>29</v>
      </c>
      <c r="B59" s="67" t="s">
        <v>1254</v>
      </c>
      <c r="C59" s="55" t="s">
        <v>1255</v>
      </c>
      <c r="D59" s="55" t="s">
        <v>1261</v>
      </c>
      <c r="E59" s="55"/>
      <c r="F59" s="55" t="s">
        <v>1256</v>
      </c>
      <c r="G59" s="55" t="s">
        <v>1257</v>
      </c>
      <c r="H59" s="55" t="s">
        <v>1258</v>
      </c>
      <c r="I59" s="55" t="s">
        <v>1259</v>
      </c>
      <c r="J59" s="55" t="s">
        <v>1260</v>
      </c>
    </row>
    <row r="60" spans="1:10" x14ac:dyDescent="0.25">
      <c r="A60" s="60" t="s">
        <v>490</v>
      </c>
      <c r="B60" s="67">
        <v>877</v>
      </c>
      <c r="C60" s="55">
        <v>49</v>
      </c>
      <c r="D60" s="55">
        <v>33</v>
      </c>
      <c r="E60" s="55"/>
      <c r="F60" s="55">
        <v>487</v>
      </c>
      <c r="G60" s="55">
        <v>296</v>
      </c>
      <c r="H60" s="55">
        <v>0</v>
      </c>
      <c r="I60" s="55">
        <v>21</v>
      </c>
      <c r="J60" s="55">
        <v>48</v>
      </c>
    </row>
    <row r="61" spans="1:10" x14ac:dyDescent="0.25">
      <c r="A61" s="53" t="s">
        <v>937</v>
      </c>
      <c r="B61" s="67"/>
      <c r="C61" s="55"/>
      <c r="D61" s="55"/>
      <c r="E61" s="55"/>
      <c r="F61" s="55"/>
      <c r="G61" s="55"/>
      <c r="H61" s="55"/>
      <c r="I61" s="55"/>
      <c r="J61" s="55"/>
    </row>
    <row r="62" spans="1:10" x14ac:dyDescent="0.25">
      <c r="A62" s="60" t="s">
        <v>9</v>
      </c>
      <c r="B62" s="67"/>
      <c r="C62" s="55" t="s">
        <v>1322</v>
      </c>
      <c r="D62" s="55" t="s">
        <v>1265</v>
      </c>
      <c r="E62" s="55" t="s">
        <v>1266</v>
      </c>
      <c r="F62" s="55"/>
      <c r="G62" s="55"/>
      <c r="H62" s="55" t="s">
        <v>1262</v>
      </c>
      <c r="I62" s="55" t="s">
        <v>1263</v>
      </c>
      <c r="J62" s="55" t="s">
        <v>1264</v>
      </c>
    </row>
    <row r="63" spans="1:10" x14ac:dyDescent="0.25">
      <c r="A63" s="60" t="s">
        <v>29</v>
      </c>
      <c r="B63" s="67" t="s">
        <v>1311</v>
      </c>
      <c r="C63" s="55" t="s">
        <v>1323</v>
      </c>
      <c r="D63" s="55" t="s">
        <v>1270</v>
      </c>
      <c r="E63" s="55" t="s">
        <v>1271</v>
      </c>
      <c r="F63" s="55" t="s">
        <v>1324</v>
      </c>
      <c r="G63" s="55" t="s">
        <v>1325</v>
      </c>
      <c r="H63" s="55" t="s">
        <v>1267</v>
      </c>
      <c r="I63" s="55" t="s">
        <v>1268</v>
      </c>
      <c r="J63" s="55" t="s">
        <v>1269</v>
      </c>
    </row>
    <row r="64" spans="1:10" x14ac:dyDescent="0.25">
      <c r="A64" s="60" t="s">
        <v>490</v>
      </c>
      <c r="B64" s="67"/>
      <c r="C64" s="55">
        <v>1349</v>
      </c>
      <c r="D64" s="55">
        <v>2472</v>
      </c>
      <c r="E64" s="55">
        <v>124</v>
      </c>
      <c r="F64" s="55"/>
      <c r="G64" s="55"/>
      <c r="H64" s="55">
        <v>306</v>
      </c>
      <c r="I64" s="55">
        <v>755</v>
      </c>
      <c r="J64" s="55">
        <v>1006</v>
      </c>
    </row>
    <row r="65" spans="1:10" x14ac:dyDescent="0.25">
      <c r="A65" s="53" t="s">
        <v>966</v>
      </c>
      <c r="B65" s="67"/>
      <c r="C65" s="55"/>
      <c r="D65" s="55"/>
      <c r="E65" s="55"/>
      <c r="F65" s="55"/>
      <c r="G65" s="55"/>
      <c r="H65" s="55"/>
      <c r="I65" s="55"/>
      <c r="J65" s="55"/>
    </row>
    <row r="66" spans="1:10" x14ac:dyDescent="0.25">
      <c r="A66" s="60" t="s">
        <v>9</v>
      </c>
      <c r="B66" s="67" t="s">
        <v>1272</v>
      </c>
      <c r="C66" s="55" t="s">
        <v>1273</v>
      </c>
      <c r="D66" s="55" t="s">
        <v>1279</v>
      </c>
      <c r="E66" s="55" t="s">
        <v>1280</v>
      </c>
      <c r="F66" s="55" t="s">
        <v>1274</v>
      </c>
      <c r="G66" s="55" t="s">
        <v>1275</v>
      </c>
      <c r="H66" s="55" t="s">
        <v>1276</v>
      </c>
      <c r="I66" s="55" t="s">
        <v>1277</v>
      </c>
      <c r="J66" s="55" t="s">
        <v>1278</v>
      </c>
    </row>
    <row r="67" spans="1:10" x14ac:dyDescent="0.25">
      <c r="A67" s="60" t="s">
        <v>29</v>
      </c>
      <c r="B67" s="67" t="s">
        <v>1281</v>
      </c>
      <c r="C67" s="55" t="s">
        <v>1282</v>
      </c>
      <c r="D67" s="55" t="s">
        <v>1288</v>
      </c>
      <c r="E67" s="55" t="s">
        <v>990</v>
      </c>
      <c r="F67" s="55" t="s">
        <v>1283</v>
      </c>
      <c r="G67" s="55" t="s">
        <v>1284</v>
      </c>
      <c r="H67" s="55" t="s">
        <v>1285</v>
      </c>
      <c r="I67" s="55" t="s">
        <v>1286</v>
      </c>
      <c r="J67" s="55" t="s">
        <v>1287</v>
      </c>
    </row>
    <row r="68" spans="1:10" x14ac:dyDescent="0.25">
      <c r="A68" s="62" t="s">
        <v>490</v>
      </c>
      <c r="B68" s="69">
        <v>13182</v>
      </c>
      <c r="C68" s="64">
        <v>2196</v>
      </c>
      <c r="D68" s="64">
        <v>2694</v>
      </c>
      <c r="E68" s="64">
        <v>4114</v>
      </c>
      <c r="F68" s="64">
        <v>7182</v>
      </c>
      <c r="G68" s="64">
        <v>3897</v>
      </c>
      <c r="H68" s="64">
        <v>356</v>
      </c>
      <c r="I68" s="64">
        <v>1349</v>
      </c>
      <c r="J68" s="64">
        <v>2987</v>
      </c>
    </row>
  </sheetData>
  <mergeCells count="1">
    <mergeCell ref="A1:J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2</vt:i4>
      </vt:variant>
    </vt:vector>
  </HeadingPairs>
  <TitlesOfParts>
    <vt:vector size="6" baseType="lpstr">
      <vt:lpstr>Supplementary Table S1</vt:lpstr>
      <vt:lpstr>Supplementary Table S2</vt:lpstr>
      <vt:lpstr>Supplementary Table S3</vt:lpstr>
      <vt:lpstr>Supplementary Table S4</vt:lpstr>
      <vt:lpstr>'Supplementary Table S3'!table1</vt:lpstr>
      <vt:lpstr>'Supplementary Table S4'!table1_5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 Morra</dc:creator>
  <cp:lastModifiedBy>a.morra</cp:lastModifiedBy>
  <dcterms:created xsi:type="dcterms:W3CDTF">2020-03-24T11:04:14Z</dcterms:created>
  <dcterms:modified xsi:type="dcterms:W3CDTF">2021-05-21T09:53:50Z</dcterms:modified>
</cp:coreProperties>
</file>